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_xlnm._FilterDatabase" localSheetId="0" hidden="1">Sheet1!$B$1:$B$3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04" i="1" l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4" i="1"/>
  <c r="S3" i="1"/>
  <c r="S2" i="1"/>
</calcChain>
</file>

<file path=xl/sharedStrings.xml><?xml version="1.0" encoding="utf-8"?>
<sst xmlns="http://schemas.openxmlformats.org/spreadsheetml/2006/main" count="3026" uniqueCount="501">
  <si>
    <t>Checked</t>
  </si>
  <si>
    <t>Confidence</t>
  </si>
  <si>
    <t>Annotated Sequence</t>
  </si>
  <si>
    <t>Modifications</t>
  </si>
  <si>
    <t># Protein Groups</t>
  </si>
  <si>
    <t># Proteins</t>
  </si>
  <si>
    <t># PSMs</t>
  </si>
  <si>
    <t>Master Protein Accessions</t>
  </si>
  <si>
    <t>Master Protein Descriptions</t>
  </si>
  <si>
    <t>Positions in Master Proteins</t>
  </si>
  <si>
    <t># Missed Cleavages</t>
  </si>
  <si>
    <t>Theo. MH+ [Da]</t>
  </si>
  <si>
    <t># Razor Quan Results</t>
  </si>
  <si>
    <t>Abundance: F1: Sample</t>
  </si>
  <si>
    <t>Quan Info</t>
  </si>
  <si>
    <t>Glycan Composition</t>
  </si>
  <si>
    <t>Off by X</t>
  </si>
  <si>
    <t>Position in Protein</t>
  </si>
  <si>
    <t>Confidence (by Search Engine): A2 PMI-Byonic</t>
  </si>
  <si>
    <t>|Log Prob| (by Search Engine): A2 PMI-Byonic</t>
  </si>
  <si>
    <t>Byonic Score (by Search Engine): A2 PMI-Byonic</t>
  </si>
  <si>
    <t>Delta Byonic Score (by Search Engine): A2 PMI-Byonic</t>
  </si>
  <si>
    <t>Delta Mod Score (by Search Engine): A2 PMI-Byonic</t>
  </si>
  <si>
    <t>PEP 2D (by Search Engine): A2 PMI-Byonic</t>
  </si>
  <si>
    <t>q-Value 2D (by Search Engine): A2 PMI-Byonic</t>
  </si>
  <si>
    <t>FDR 2D (by Search Engine): A2 PMI-Byonic</t>
  </si>
  <si>
    <t>Peptide Group FDR 2D (by Search Engine): A2 PMI-Byonic</t>
  </si>
  <si>
    <t>PEP 1D (by Search Engine): A2 PMI-Byonic</t>
  </si>
  <si>
    <t>q-Value 1D (by Search Engine): A2 PMI-Byonic</t>
  </si>
  <si>
    <t>FDR 1D (by Search Engine): A2 PMI-Byonic</t>
  </si>
  <si>
    <t>Peptide Group FDR 1D (by Search Engine): A2 PMI-Byonic</t>
  </si>
  <si>
    <t>Top Apex RT [min]</t>
  </si>
  <si>
    <t>High</t>
  </si>
  <si>
    <t>[R].SVEGSCGFHHHHHHHHENLYFQGVLGPKNVSQK.[D]</t>
  </si>
  <si>
    <t>1xCarbamidomethyl [C6]; 1xDeamidated [Q32]; 1xHexNAc(7)Hex(3) [N29]</t>
  </si>
  <si>
    <t>Q8NBJ9-ECD-hGH</t>
  </si>
  <si>
    <t>hGH+hSIDT2-ECD The extracellular domain of human SIDT2 with N-terminal hGH fusion</t>
  </si>
  <si>
    <t>Q8NBJ9-ECD-hGH [210-242]</t>
  </si>
  <si>
    <t/>
  </si>
  <si>
    <t>No Quan Values</t>
  </si>
  <si>
    <t>HexNAc(7)Hex(3)</t>
  </si>
  <si>
    <t>1xCarbamidomethyl [C6]; 1xHexNAc(6)Hex(3)Fuc(1) [N29]</t>
  </si>
  <si>
    <t>HexNAc(6)Hex(3)Fuc(1)</t>
  </si>
  <si>
    <t>1xCarbamidomethyl [C6]; 1xHexNAc(5)Hex(4)Fuc(1) [N29]</t>
  </si>
  <si>
    <t>HexNAc(5)Hex(4)Fuc(1)</t>
  </si>
  <si>
    <t>[K].NVSQK.[D]</t>
  </si>
  <si>
    <t>1xHexNAc(6)Hex(7)Fuc(1)NeuAc(4) [N1]</t>
  </si>
  <si>
    <t>Q8NBJ9-ECD-hGH [238-242]</t>
  </si>
  <si>
    <t>HexNAc(6)Hex(7)Fuc(1)NeuAc(4)</t>
  </si>
  <si>
    <t>[K].NVSQKDAEFERTYVDEVNSELVNIYTFNHTVTR.[N]</t>
  </si>
  <si>
    <t>1xHexNAc(6)Hex(6)Fuc(1)NeuAc(1) [N28]</t>
  </si>
  <si>
    <t>Q8NBJ9-ECD-hGH [238-270]</t>
  </si>
  <si>
    <t>HexNAc(6)Hex(6)Fuc(1)NeuAc(1)</t>
  </si>
  <si>
    <t>[K].DAEFERTYVDEVNSELVNIYTFNHTVTR.[N]</t>
  </si>
  <si>
    <t>1xDeamidated [N13]; 1xHexNAc(5)Hex(6)Fuc(1)NeuAc(3) [N23]</t>
  </si>
  <si>
    <t>Q8NBJ9-ECD-hGH [243-270]</t>
  </si>
  <si>
    <t>HexNAc(5)Hex(6)Fuc(1)NeuAc(3)</t>
  </si>
  <si>
    <t>1xHexNAc(6)Hex(7)NeuAc(2) [N23]</t>
  </si>
  <si>
    <t>HexNAc(6)Hex(7)NeuAc(2)</t>
  </si>
  <si>
    <t>[R].TYVDEVNSELVNIYTFNHTVTR.[N]</t>
  </si>
  <si>
    <t>1xHexNAc(7)Hex(8)Fuc(1)NeuAc(3) [N17]</t>
  </si>
  <si>
    <t>Q8NBJ9-ECD-hGH [249-270]</t>
  </si>
  <si>
    <t>HexNAc(7)Hex(8)Fuc(1)NeuAc(3)</t>
  </si>
  <si>
    <t>1xHexNAc(7)Hex(6)Fuc(1)NeuAc(4) [N17]</t>
  </si>
  <si>
    <t>HexNAc(7)Hex(6)Fuc(1)NeuAc(4)</t>
  </si>
  <si>
    <t>1xDeamidated [N12]; 1xHexNAc(6)Hex(7)Fuc(1)NeuAc(4) [N17]</t>
  </si>
  <si>
    <t>1xHexNAc(6)Hex(7)Fuc(1)NeuAc(4) [N17]</t>
  </si>
  <si>
    <t>1xHexNAc(6)Hex(6)NeuAc(2) [N17]</t>
  </si>
  <si>
    <t>HexNAc(6)Hex(6)NeuAc(2)</t>
  </si>
  <si>
    <t>1xHexNAc(6)Hex(5)Fuc(1)NeuAc(2) [N17]</t>
  </si>
  <si>
    <t>HexNAc(6)Hex(5)Fuc(1)NeuAc(2)</t>
  </si>
  <si>
    <t>1xHexNAc(5)Hex(6)Fuc(1)NeuAc(2) [N17]</t>
  </si>
  <si>
    <t>HexNAc(5)Hex(6)Fuc(1)NeuAc(2)</t>
  </si>
  <si>
    <t>1xHexNAc(7)Hex(7)Fuc(1) [N17]</t>
  </si>
  <si>
    <t>HexNAc(7)Hex(7)Fuc(1)</t>
  </si>
  <si>
    <t>1xDeamidated [N7]; 1xHexNAc(6)Hex(6)Fuc(1)NeuAc(1) [N17]</t>
  </si>
  <si>
    <t>1xHexNAc(6)Hex(6)Fuc(1)NeuAc(1) [N17]</t>
  </si>
  <si>
    <t>1xHexNAc(5)Hex(7)Fuc(1)NeuAc(1) [N17]</t>
  </si>
  <si>
    <t>HexNAc(5)Hex(7)Fuc(1)NeuAc(1)</t>
  </si>
  <si>
    <t>1xHexNAc(5)Hex(6)NeuAc(2) [N17]</t>
  </si>
  <si>
    <t>HexNAc(5)Hex(6)NeuAc(2)</t>
  </si>
  <si>
    <t>1xHexNAc(7)Hex(7) [N17]</t>
  </si>
  <si>
    <t>HexNAc(7)Hex(7)</t>
  </si>
  <si>
    <t>1xHexNAc(5)Hex(5)Fuc(1)NeuAc(2) [N17]</t>
  </si>
  <si>
    <t>HexNAc(5)Hex(5)Fuc(1)NeuAc(2)</t>
  </si>
  <si>
    <t>1xHexNAc(7)Hex(6)Fuc(1) [N17]</t>
  </si>
  <si>
    <t>HexNAc(7)Hex(6)Fuc(1)</t>
  </si>
  <si>
    <t>1xHexNAc(6)Hex(7)Fuc(1) [N17]</t>
  </si>
  <si>
    <t>HexNAc(6)Hex(7)Fuc(1)</t>
  </si>
  <si>
    <t>1xDeamidated [N12]; 1xHexNAc(6)Hex(6)NeuAc(1) [N17]</t>
  </si>
  <si>
    <t>HexNAc(6)Hex(6)NeuAc(1)</t>
  </si>
  <si>
    <t>1xHexNAc(6)Hex(6)NeuAc(1) [N17]</t>
  </si>
  <si>
    <t>1xDeamidated [N7]; 1xHexNAc(6)Hex(6)NeuAc(2) [N17]</t>
  </si>
  <si>
    <t>1xHexNAc(6)Hex(5)Fuc(1)NeuAc(1) [N17]</t>
  </si>
  <si>
    <t>HexNAc(6)Hex(5)Fuc(1)NeuAc(1)</t>
  </si>
  <si>
    <t>1xHexNAc(5)Hex(6)Fuc(1)NeuAc(1) [N17]</t>
  </si>
  <si>
    <t>HexNAc(5)Hex(6)Fuc(1)NeuAc(1)</t>
  </si>
  <si>
    <t>1xHexNAc(5)Hex(5)NeuAc(2) [N17]</t>
  </si>
  <si>
    <t>HexNAc(5)Hex(5)NeuAc(2)</t>
  </si>
  <si>
    <t>1xHexNAc(6)Hex(7) [N17]</t>
  </si>
  <si>
    <t>HexNAc(6)Hex(7)</t>
  </si>
  <si>
    <t>1xHexNAc(4)Hex(5)Fuc(1)NeuAc(2) [N17]</t>
  </si>
  <si>
    <t>HexNAc(4)Hex(5)Fuc(1)NeuAc(2)</t>
  </si>
  <si>
    <t>1xHexNAc(6)Hex(6)Fuc(1) [N17]</t>
  </si>
  <si>
    <t>HexNAc(6)Hex(6)Fuc(1)</t>
  </si>
  <si>
    <t>1xHexNAc(5)Hex(6)NeuAc(1) [N17]</t>
  </si>
  <si>
    <t>HexNAc(5)Hex(6)NeuAc(1)</t>
  </si>
  <si>
    <t>1xDeamidated [N12]; 1xHexNAc(5)Hex(5)Fuc(1)NeuAc(1) [N17]</t>
  </si>
  <si>
    <t>HexNAc(5)Hex(5)Fuc(1)NeuAc(1)</t>
  </si>
  <si>
    <t>1xHexNAc(5)Hex(5)Fuc(1)NeuAc(1) [N17]</t>
  </si>
  <si>
    <t>1xHexNAc(5)Hex(4)NeuAc(2) [N17]</t>
  </si>
  <si>
    <t>HexNAc(5)Hex(4)NeuAc(2)</t>
  </si>
  <si>
    <t>1xHexNAc(4)Hex(5)NeuAc(2) [N17]</t>
  </si>
  <si>
    <t>HexNAc(4)Hex(5)NeuAc(2)</t>
  </si>
  <si>
    <t>1xHexNAc(6)Hex(6) [N17]</t>
  </si>
  <si>
    <t>HexNAc(6)Hex(6)</t>
  </si>
  <si>
    <t>1xDeamidated [N12]; 1xHexNAc(6)Hex(5)Fuc(1) [N17]</t>
  </si>
  <si>
    <t>HexNAc(6)Hex(5)Fuc(1)</t>
  </si>
  <si>
    <t>1xHexNAc(6)Hex(5)Fuc(1) [N17]</t>
  </si>
  <si>
    <t>1xHexNAc(6)Hex(4)NeuAc(1) [N17]</t>
  </si>
  <si>
    <t>HexNAc(6)Hex(4)NeuAc(1)</t>
  </si>
  <si>
    <t>1xDeamidated [N7]; 1xHexNAc(5)Hex(6)Fuc(1)NeuAc(1) [N17]</t>
  </si>
  <si>
    <t>1xHexNAc(5)Hex(6)Fuc(1) [N17]</t>
  </si>
  <si>
    <t>HexNAc(5)Hex(6)Fuc(1)</t>
  </si>
  <si>
    <t>1xHexNAc(6)Hex(7)Fuc(1)NeuAc(1) [N17]</t>
  </si>
  <si>
    <t>HexNAc(6)Hex(7)Fuc(1)NeuAc(1)</t>
  </si>
  <si>
    <t>1xHexNAc(6)Hex(8)NeuAc(1) [N17]</t>
  </si>
  <si>
    <t>HexNAc(6)Hex(8)NeuAc(1)</t>
  </si>
  <si>
    <t>1xHexNAc(9)Hex(10)Fuc(1) [N17]</t>
  </si>
  <si>
    <t>HexNAc(9)Hex(10)Fuc(1)</t>
  </si>
  <si>
    <t>1xDeamidated [N12]; 1xHexNAc(7)Hex(7)Fuc(1)NeuAc(3) [N17]</t>
  </si>
  <si>
    <t>HexNAc(7)Hex(7)Fuc(1)NeuAc(3)</t>
  </si>
  <si>
    <t>1xHexNAc(7)Hex(7)Fuc(1)NeuAc(3) [N17]</t>
  </si>
  <si>
    <t>1xHexNAc(6)Hex(7)NeuAc(4) [N17]</t>
  </si>
  <si>
    <t>HexNAc(6)Hex(7)NeuAc(4)</t>
  </si>
  <si>
    <t>1xDeamidated [N12]; 1xHexNAc(7)Hex(8)Fuc(1)NeuAc(2) [N17]</t>
  </si>
  <si>
    <t>HexNAc(7)Hex(8)Fuc(1)NeuAc(2)</t>
  </si>
  <si>
    <t>1xHexNAc(7)Hex(8)Fuc(1)NeuAc(2) [N17]</t>
  </si>
  <si>
    <t>1xHexNAc(6)Hex(9)Fuc(1)NeuAc(2) [N17]</t>
  </si>
  <si>
    <t>HexNAc(6)Hex(9)Fuc(1)NeuAc(2)</t>
  </si>
  <si>
    <t>1xHexNAc(6)Hex(7)Fuc(1)NeuAc(3) [N17]</t>
  </si>
  <si>
    <t>HexNAc(6)Hex(7)Fuc(1)NeuAc(3)</t>
  </si>
  <si>
    <t>1xHexNAc(7)Hex(7)Fuc(1)NeuAc(2) [N17]</t>
  </si>
  <si>
    <t>HexNAc(7)Hex(7)Fuc(1)NeuAc(2)</t>
  </si>
  <si>
    <t>1xDeamidated [N12]; 1xHexNAc(8)Hex(9)Fuc(1) [N17]</t>
  </si>
  <si>
    <t>HexNAc(8)Hex(9)Fuc(1)</t>
  </si>
  <si>
    <t>1xHexNAc(8)Hex(9)Fuc(1) [N17]</t>
  </si>
  <si>
    <t>1xHexNAc(6)Hex(7)NeuAc(3) [N17]</t>
  </si>
  <si>
    <t>HexNAc(6)Hex(7)NeuAc(3)</t>
  </si>
  <si>
    <t>1xDeamidated [N12]; 1xHexNAc(6)Hex(6)Fuc(1)NeuAc(3) [N17]</t>
  </si>
  <si>
    <t>HexNAc(6)Hex(6)Fuc(1)NeuAc(3)</t>
  </si>
  <si>
    <t>1xHexNAc(6)Hex(6)Fuc(1)NeuAc(3) [N17]</t>
  </si>
  <si>
    <t>1xDeamidated [N7]; 1xHexNAc(6)Hex(7)Fuc(1)NeuAc(1) [N17]</t>
  </si>
  <si>
    <t>1xHexNAc(7)Hex(8)Fuc(1)NeuAc(1) [N17]</t>
  </si>
  <si>
    <t>HexNAc(7)Hex(8)Fuc(1)NeuAc(1)</t>
  </si>
  <si>
    <t>1xHexNAc(8)Hex(9) [N17]</t>
  </si>
  <si>
    <t>HexNAc(8)Hex(9)</t>
  </si>
  <si>
    <t>1xHexNAc(6)Hex(7)Fuc(1)NeuAc(2) [N17]</t>
  </si>
  <si>
    <t>HexNAc(6)Hex(7)Fuc(1)NeuAc(2)</t>
  </si>
  <si>
    <t>1xHexNAc(8)Hex(8)Fuc(1) [N17]</t>
  </si>
  <si>
    <t>HexNAc(8)Hex(8)Fuc(1)</t>
  </si>
  <si>
    <t>1xDeamidated [N12]; 1xHexNAc(6)Hex(5)Fuc(1)NeuAc(3) [N17]</t>
  </si>
  <si>
    <t>HexNAc(6)Hex(5)Fuc(1)NeuAc(3)</t>
  </si>
  <si>
    <t>1xHexNAc(6)Hex(5)Fuc(1)NeuAc(3) [N17]</t>
  </si>
  <si>
    <t>1xHexNAc(7)Hex(8)NeuAc(1) [N17]</t>
  </si>
  <si>
    <t>HexNAc(7)Hex(8)NeuAc(1)</t>
  </si>
  <si>
    <t>1xHexNAc(5)Hex(6)Fuc(1)NeuAc(3) [N17]</t>
  </si>
  <si>
    <t>1xDeamidated [N12]; 1xHexNAc(6)Hex(8)Fuc(1)NeuAc(1) [N17]</t>
  </si>
  <si>
    <t>HexNAc(6)Hex(8)Fuc(1)NeuAc(1)</t>
  </si>
  <si>
    <t>1xHexNAc(6)Hex(8)Fuc(1)NeuAc(1) [N17]</t>
  </si>
  <si>
    <t>1xDeamidated [N12]; 1xHexNAc(6)Hex(7)NeuAc(2) [N17]</t>
  </si>
  <si>
    <t>1xHexNAc(6)Hex(7)NeuAc(2) [N17]</t>
  </si>
  <si>
    <t>1xHexNAc(6)Hex(6)Fuc(1)NeuAc(2) [N17]</t>
  </si>
  <si>
    <t>HexNAc(6)Hex(6)Fuc(1)NeuAc(2)</t>
  </si>
  <si>
    <t>1xHexNAc(7)Hex(8)Fuc(1) [N17]</t>
  </si>
  <si>
    <t>HexNAc(7)Hex(8)Fuc(1)</t>
  </si>
  <si>
    <t>1xHexNAc(5)Hex(6)NeuAc(3) [N17]</t>
  </si>
  <si>
    <t>HexNAc(5)Hex(6)NeuAc(3)</t>
  </si>
  <si>
    <t>1xDeamidated [N12]; 1xHexNAc(6)Hex(11)Fuc(1) [N17]</t>
  </si>
  <si>
    <t>HexNAc(6)Hex(11)Fuc(1)</t>
  </si>
  <si>
    <t>1xHexNAc(5)Hex(5)NeuAc(1) [N17]</t>
  </si>
  <si>
    <t>HexNAc(5)Hex(5)NeuAc(1)</t>
  </si>
  <si>
    <t>1xDeamidated [N12]; 1xHexNAc(4)Hex(5)Fuc(1)NeuAc(1) [N17]</t>
  </si>
  <si>
    <t>HexNAc(4)Hex(5)Fuc(1)NeuAc(1)</t>
  </si>
  <si>
    <t>1xHexNAc(2)Hex(7) [N17]</t>
  </si>
  <si>
    <t>HexNAc(2)Hex(7)</t>
  </si>
  <si>
    <t>1xHexNAc(4)Hex(4) [N17]</t>
  </si>
  <si>
    <t>HexNAc(4)Hex(4)</t>
  </si>
  <si>
    <t>1xHexNAc(4)Hex(3)Fuc(1) [N17]</t>
  </si>
  <si>
    <t>HexNAc(4)Hex(3)Fuc(1)</t>
  </si>
  <si>
    <t>1xHexNAc(3)Hex(5) [N17]</t>
  </si>
  <si>
    <t>HexNAc(3)Hex(5)</t>
  </si>
  <si>
    <t>1xHexNAc(3)Hex(4)Fuc(1) [N17]</t>
  </si>
  <si>
    <t>HexNAc(3)Hex(4)Fuc(1)</t>
  </si>
  <si>
    <t>1xHexNAc(2)Hex(6) [N17]</t>
  </si>
  <si>
    <t>HexNAc(2)Hex(6)</t>
  </si>
  <si>
    <t>1xHexNAc(4)Hex(3) [N17]</t>
  </si>
  <si>
    <t>HexNAc(4)Hex(3)</t>
  </si>
  <si>
    <t>1xDeamidated [N12]; 1xHexNAc(3)Hex(4) [N17]</t>
  </si>
  <si>
    <t>HexNAc(3)Hex(4)</t>
  </si>
  <si>
    <t>1xHexNAc(3)Hex(4) [N17]</t>
  </si>
  <si>
    <t>1xDeamidated [N12]; 1xHexNAc(3)Hex(3)Fuc(1) [N17]</t>
  </si>
  <si>
    <t>HexNAc(3)Hex(3)Fuc(1)</t>
  </si>
  <si>
    <t>1xHexNAc(3)Hex(3)Fuc(1) [N17]</t>
  </si>
  <si>
    <t>1xDeamidated [N7]; 1xHexNAc(2)Hex(5) [N17]</t>
  </si>
  <si>
    <t>HexNAc(2)Hex(5)</t>
  </si>
  <si>
    <t>1xHexNAc(2)Hex(5) [N17]</t>
  </si>
  <si>
    <t>1xHexNAc(3)Hex(3) [N17]</t>
  </si>
  <si>
    <t>HexNAc(3)Hex(3)</t>
  </si>
  <si>
    <t>1xHexNAc(3)Hex(5)Fuc(1) [N17]</t>
  </si>
  <si>
    <t>HexNAc(3)Hex(5)Fuc(1)</t>
  </si>
  <si>
    <t>1xDeamidated [N12]; 1xHexNAc(2)Hex(4) [N17]</t>
  </si>
  <si>
    <t>HexNAc(2)Hex(4)</t>
  </si>
  <si>
    <t>1xDeamidated [N12]; 1xHexNAc(2)Hex(3) [N17]</t>
  </si>
  <si>
    <t>HexNAc(2)Hex(3)</t>
  </si>
  <si>
    <t>1xHexNAc(2)Hex(2) [N17]</t>
  </si>
  <si>
    <t>HexNAc(2)Hex(2)</t>
  </si>
  <si>
    <t>1xDeamidated [N12]; 1xHexNAc(2)Hex(1)Fuc(1) [N17]</t>
  </si>
  <si>
    <t>HexNAc(2)Hex(1)Fuc(1)</t>
  </si>
  <si>
    <t>1xHexNAc(2)Hex(1) [N17]</t>
  </si>
  <si>
    <t>HexNAc(2)Hex(1)</t>
  </si>
  <si>
    <t>1xHexNAc(2) [N17]</t>
  </si>
  <si>
    <t>HexNAc(2)</t>
  </si>
  <si>
    <t>1xHexNAc(2)Hex(4) [N17]</t>
  </si>
  <si>
    <t>1xHexNAc(5)Hex(4)Fuc(1)NeuAc(1) [N17]</t>
  </si>
  <si>
    <t>HexNAc(5)Hex(4)Fuc(1)NeuAc(1)</t>
  </si>
  <si>
    <t>1xHexNAc(3)Hex(6) [N17]</t>
  </si>
  <si>
    <t>HexNAc(3)Hex(6)</t>
  </si>
  <si>
    <t>1xHexNAc(4)Hex(5) [N17]</t>
  </si>
  <si>
    <t>HexNAc(4)Hex(5)</t>
  </si>
  <si>
    <t>1xHexNAc(4)Hex(5)Fuc(1)NeuAc(1) [N17]</t>
  </si>
  <si>
    <t>1xDeamidated [N12]; 1xHexNAc(7)Hex(3)Fuc(1) [N17]</t>
  </si>
  <si>
    <t>HexNAc(7)Hex(3)Fuc(1)</t>
  </si>
  <si>
    <t>1xHexNAc(6)Hex(5) [N17]</t>
  </si>
  <si>
    <t>HexNAc(6)Hex(5)</t>
  </si>
  <si>
    <t>1xDeamidated [N12]; 1xHexNAc(6)Hex(4)Fuc(1) [N17]</t>
  </si>
  <si>
    <t>HexNAc(6)Hex(4)Fuc(1)</t>
  </si>
  <si>
    <t>1xHexNAc(6)Hex(4)Fuc(1) [N17]</t>
  </si>
  <si>
    <t>1xHexNAc(5)Hex(6) [N17]</t>
  </si>
  <si>
    <t>HexNAc(5)Hex(6)</t>
  </si>
  <si>
    <t>1xHexNAc(5)Hex(5)Fuc(1) [N17]</t>
  </si>
  <si>
    <t>HexNAc(5)Hex(5)Fuc(1)</t>
  </si>
  <si>
    <t>1xHexNAc(5)Hex(4)NeuAc(1) [N17]</t>
  </si>
  <si>
    <t>HexNAc(5)Hex(4)NeuAc(1)</t>
  </si>
  <si>
    <t>1xHexNAc(4)Hex(5)NeuAc(1) [N17]</t>
  </si>
  <si>
    <t>HexNAc(4)Hex(5)NeuAc(1)</t>
  </si>
  <si>
    <t>1xDeamidated [N12]; 1xHexNAc(4)Hex(4)Fuc(1)NeuAc(1) [N17]</t>
  </si>
  <si>
    <t>HexNAc(4)Hex(4)Fuc(1)NeuAc(1)</t>
  </si>
  <si>
    <t>1xHexNAc(4)Hex(4)Fuc(1)NeuAc(1) [N17]</t>
  </si>
  <si>
    <t>1xDeamidated [N12]; 1xHexNAc(3)Hex(6)NeuAc(1) [N17]</t>
  </si>
  <si>
    <t>HexNAc(3)Hex(6)NeuAc(1)</t>
  </si>
  <si>
    <t>1xHexNAc(3)Hex(6)NeuAc(1) [N17]</t>
  </si>
  <si>
    <t>1xHexNAc(6)Hex(4) [N17]</t>
  </si>
  <si>
    <t>HexNAc(6)Hex(4)</t>
  </si>
  <si>
    <t>1xHexNAc(4)Hex(4)Fuc(1) [N17]</t>
  </si>
  <si>
    <t>HexNAc(4)Hex(4)Fuc(1)</t>
  </si>
  <si>
    <t>1xDeamidated [N]; 1xHexNAc(6)Hex(3)Fuc(1) [N17]</t>
  </si>
  <si>
    <t>1xDeamidated [N12]; 1xHexNAc(5)Hex(5) [N17]</t>
  </si>
  <si>
    <t>HexNAc(5)Hex(5)</t>
  </si>
  <si>
    <t>1xHexNAc(5)Hex(5) [N17]</t>
  </si>
  <si>
    <t>1xDeamidated [N12]; 1xHexNAc(5)Hex(4)Fuc(1) [N17]</t>
  </si>
  <si>
    <t>1xHexNAc(5)Hex(4)Fuc(1) [N17]</t>
  </si>
  <si>
    <t>1xHexNAc(4)Hex(5)Fuc(1) [N17]</t>
  </si>
  <si>
    <t>HexNAc(4)Hex(5)Fuc(1)</t>
  </si>
  <si>
    <t>1xDeamidated [N12]; 1xHexNAc(4)Hex(4)NeuAc(1) [N17]</t>
  </si>
  <si>
    <t>HexNAc(4)Hex(4)NeuAc(1)</t>
  </si>
  <si>
    <t>1xHexNAc(4)Hex(4)NeuAc(1) [N17]</t>
  </si>
  <si>
    <t>1xHexNAc(3)Hex(5)NeuAc(1) [N17]</t>
  </si>
  <si>
    <t>HexNAc(3)Hex(5)NeuAc(1)</t>
  </si>
  <si>
    <t>1xHexNAc(6)Hex(3) [N17]</t>
  </si>
  <si>
    <t>HexNAc(6)Hex(3)</t>
  </si>
  <si>
    <t>1xHexNAc(2)Hex(8) [N17]</t>
  </si>
  <si>
    <t>HexNAc(2)Hex(8)</t>
  </si>
  <si>
    <t>1xDeamidated [N12]; 1xHexNAc(3)Hex(4)Fuc(1)NeuAc(1) [N17]</t>
  </si>
  <si>
    <t>HexNAc(3)Hex(4)Fuc(1)NeuAc(1)</t>
  </si>
  <si>
    <t>1xHexNAc(3)Hex(4)Fuc(1)NeuAc(1) [N17]</t>
  </si>
  <si>
    <t>1xHexNAc(5)Hex(4) [N17]</t>
  </si>
  <si>
    <t>HexNAc(5)Hex(4)</t>
  </si>
  <si>
    <t>1xHexNAc(5)Hex(3)Fuc(1) [N17]</t>
  </si>
  <si>
    <t>HexNAc(5)Hex(3)Fuc(1)</t>
  </si>
  <si>
    <t>1xHexNAc(6)Hex(3)Fuc(1) [N17]</t>
  </si>
  <si>
    <t>[R].TYVDEVNSELVNIYTFNHTVTRNR.[T]</t>
  </si>
  <si>
    <t>1xHexNAc(7)Hex(7)Fuc(1)NeuAc(2) [N23]</t>
  </si>
  <si>
    <t>Q8NBJ9-ECD-hGH [249-272]</t>
  </si>
  <si>
    <t>1xDeamidated [N17]; 1xHexNAc(6)Hex(11)Fuc(1) [N23]</t>
  </si>
  <si>
    <t>1xDeamidated [N17]; 1xHexNAc(9)Hex(6)Fuc(1) [N23]</t>
  </si>
  <si>
    <t>HexNAc(9)Hex(6)Fuc(1)</t>
  </si>
  <si>
    <t>1xHexNAc(6)Hex(5)Fuc(1)NeuAc(2) [N23]</t>
  </si>
  <si>
    <t>1xDeamidated [N17]; 1xHexNAc(6)Hex(6)Fuc(1) [N23]</t>
  </si>
  <si>
    <t>1xHexNAc(5)Hex(6)Fuc(1) [N23]</t>
  </si>
  <si>
    <t>[R].NRTEGVR.[V]</t>
  </si>
  <si>
    <t>1xHexNAc(7)Hex(7)Fuc(1)NeuAc(4) [N1]</t>
  </si>
  <si>
    <t>Q8NBJ9-ECD-hGH [271-277]</t>
  </si>
  <si>
    <t>HexNAc(7)Hex(7)Fuc(1)NeuAc(4)</t>
  </si>
  <si>
    <t>1xHexNAc(7)Hex(6)Fuc(1)NeuAc(4) [N1]</t>
  </si>
  <si>
    <t>[K].VERTLCQPPTKNESEIQFFYVDVSTLSPVNTTYQLR.[V]</t>
  </si>
  <si>
    <t>1xCarbamidomethyl [C6]; 1xDeamidated [Q7]; 1xHexNAc(7)Hex(8)Fuc(1)NeuAc(4) [N12]</t>
  </si>
  <si>
    <t>Q8NBJ9-ECD-hGH [323-358]</t>
  </si>
  <si>
    <t>HexNAc(7)Hex(8)Fuc(1)NeuAc(4)</t>
  </si>
  <si>
    <t>[R].TLCQPPTKNESEIQFFYVDVSTLSPVNTTYQLR.[V]</t>
  </si>
  <si>
    <t>1xCarbamidomethyl [C3]; 1xHexNAc(6)Hex(6)NeuAc(2) [N9]</t>
  </si>
  <si>
    <t>Q8NBJ9-ECD-hGH [326-358]</t>
  </si>
  <si>
    <t>1xCarbamidomethyl [C3]; 1xHexNAc(8)Hex(7) [N9]</t>
  </si>
  <si>
    <t>HexNAc(8)Hex(7)</t>
  </si>
  <si>
    <t>1xCarbamidomethyl [C6]; 1xHexNAc(8)Hex(9)Fuc(1)NeuAc(4) [N30]</t>
  </si>
  <si>
    <t>HexNAc(8)Hex(9)Fuc(1)NeuAc(4)</t>
  </si>
  <si>
    <t>1xCarbamidomethyl [C6]; 1xHexNAc(8)Hex(9)Fuc(1)NeuAc(3) [N30]</t>
  </si>
  <si>
    <t>HexNAc(8)Hex(9)Fuc(1)NeuAc(3)</t>
  </si>
  <si>
    <t>1xCarbamidomethyl [C6]; 1xDeamidated [Q7]; 1xHexNAc(7)Hex(7)Fuc(1)NeuAc(4) [N30]</t>
  </si>
  <si>
    <t>1xCarbamidomethyl [C6]; 1xHexNAc(10)Hex(10)Fuc(1) [N30]</t>
  </si>
  <si>
    <t>HexNAc(10)Hex(10)Fuc(1)</t>
  </si>
  <si>
    <t>1xCarbamidomethyl [C6]; 1xDeamidated [Q7]; 1xHexNAc(7)Hex(6)Fuc(1)NeuAc(4) [N30]</t>
  </si>
  <si>
    <t>1xCarbamidomethyl [C6]; 1xHexNAc(7)Hex(6)Fuc(1)NeuAc(4) [N30]</t>
  </si>
  <si>
    <t>1xCarbamidomethyl [C6]; 1xHexNAc(6)Hex(7)Fuc(1)NeuAc(4) [N30]</t>
  </si>
  <si>
    <t>1xCarbamidomethyl [C6]; 1xDeamidated [Q7]; 1xHexNAc(6)Hex(7)NeuAc(4) [N30]</t>
  </si>
  <si>
    <t>1xCarbamidomethyl [C6]; 1xHexNAc(5)Hex(6)NeuAc(3) [N30]</t>
  </si>
  <si>
    <t>1xCarbamidomethyl [C6]; 1xHexNAc(4)Hex(5)Fuc(1)NeuAc(2) [N30]</t>
  </si>
  <si>
    <t>1xCarbamidomethyl [C3]; 1xHexNAc(8)Hex(9)Fuc(1)NeuAc(4) [N27]</t>
  </si>
  <si>
    <t>1xCarbamidomethyl [C3]; 2xDeamidated [N9; Q14]; 1xHexNAc(11)Hex(11)NeuAc(1) [N27]</t>
  </si>
  <si>
    <t>HexNAc(11)Hex(11)NeuAc(1)</t>
  </si>
  <si>
    <t>1xCarbamidomethyl [C3]; 1xDeamidated [N9]; 1xHexNAc(11)Hex(11)NeuAc(1) [N27]</t>
  </si>
  <si>
    <t>1xCarbamidomethyl [C3]; 1xHexNAc(11)Hex(11)NeuAc(1) [N27]</t>
  </si>
  <si>
    <t>1xCarbamidomethyl [C3]; 2xDeamidated [N9; Q14]; 1xHexNAc(8)Hex(9)Fuc(1)NeuAc(3) [N27]</t>
  </si>
  <si>
    <t>1xCarbamidomethyl [C3]; 1xDeamidated [N9]; 1xHexNAc(8)Hex(9)Fuc(1)NeuAc(3) [N27]</t>
  </si>
  <si>
    <t>1xCarbamidomethyl [C3]; 1xHexNAc(7)Hex(7)Fuc(1)NeuAc(4) [N27]</t>
  </si>
  <si>
    <t>1xCarbamidomethyl [C3]; 2xDeamidated [N9; Q14]; 1xHexNAc(10)Hex(10)Fuc(1) [N27]</t>
  </si>
  <si>
    <t>1xCarbamidomethyl [C3]; 1xDeamidated [Q14]; 1xHexNAc(7)Hex(6)Fuc(1)NeuAc(4) [N27]</t>
  </si>
  <si>
    <t>1xCarbamidomethyl [C3]; 1xHexNAc(7)Hex(6)Fuc(1)NeuAc(4) [N27]</t>
  </si>
  <si>
    <t>1xCarbamidomethyl [C3]; 1xDeamidated [N9]; 1xHexNAc(7)Hex(7)Fuc(1)NeuAc(3) [N27]</t>
  </si>
  <si>
    <t>1xCarbamidomethyl [C3]; 1xHexNAc(7)Hex(7)Fuc(1)NeuAc(2) [N27]</t>
  </si>
  <si>
    <t>1xCarbamidomethyl [C3]; 1xDeamidated [Q14]; 1xHexNAc(8)Hex(9)Fuc(1)NeuAc(4) [N27]</t>
  </si>
  <si>
    <t>1xCarbamidomethyl [C3]; 1xHexNAc(6)Hex(7)NeuAc(3) [N27]</t>
  </si>
  <si>
    <t>1xCarbamidomethyl [C3]; 1xHexNAc(6)Hex(6)Fuc(1)NeuAc(3) [N27]</t>
  </si>
  <si>
    <t>1xCarbamidomethyl [C3]; 1xHexNAc(6)Hex(11)Fuc(1) [N27]</t>
  </si>
  <si>
    <t>1xCarbamidomethyl [C3]; 1xHexNAc(8)Hex(8)Fuc(1) [N27]</t>
  </si>
  <si>
    <t>1xCarbamidomethyl [C3]; 1xDeamidated [N9]; 1xHexNAc(6)Hex(5)Fuc(1)NeuAc(3) [N27]</t>
  </si>
  <si>
    <t>1xCarbamidomethyl [C3]; 1xHexNAc(7)Hex(8)NeuAc(1) [N27]</t>
  </si>
  <si>
    <t>1xCarbamidomethyl [C3]; 1xHexNAc(5)Hex(6)Fuc(1)NeuAc(3) [N27]</t>
  </si>
  <si>
    <t>1xCarbamidomethyl [C3]; 1xDeamidated [Q14]; 1xHexNAc(6)Hex(7)NeuAc(2) [N27]</t>
  </si>
  <si>
    <t>1xCarbamidomethyl [C3]; 1xHexNAc(8)Hex(8) [N27]</t>
  </si>
  <si>
    <t>Not Reliable</t>
  </si>
  <si>
    <t>HexNAc(8)Hex(8)</t>
  </si>
  <si>
    <t>1xCarbamidomethyl [C3]; 1xHexNAc(7)Hex(8)Fuc(1) [N27]</t>
  </si>
  <si>
    <t>1xCarbamidomethyl [C3]; 1xHexNAc(5)Hex(6)NeuAc(3) [N27]</t>
  </si>
  <si>
    <t>1xCarbamidomethyl [C3]; 1xHexNAc(9)Hex(6) [N27]</t>
  </si>
  <si>
    <t>HexNAc(9)Hex(6)</t>
  </si>
  <si>
    <t>1xCarbamidomethyl [C3]; 1xDeamidated [N9]; 1xHexNAc(6)Hex(6)Fuc(1)NeuAc(3) [N27]</t>
  </si>
  <si>
    <t>1xCarbamidomethyl [C3]; 1xHexNAc(9)Hex(10)Fuc(1)NeuAc(4) [N27]</t>
  </si>
  <si>
    <t>HexNAc(9)Hex(10)Fuc(1)NeuAc(4)</t>
  </si>
  <si>
    <t>1xCarbamidomethyl [C3]; 1xDeamidated [N9]; 1xHexNAc(7)Hex(8) [N27]</t>
  </si>
  <si>
    <t>HexNAc(7)Hex(8)</t>
  </si>
  <si>
    <t>1xCarbamidomethyl [C3]; 1xHexNAc(7)Hex(7)Fuc(1) [N27]</t>
  </si>
  <si>
    <t>1xCarbamidomethyl [C3]; 1xDeamidated [N27]; 1xHexNAc(5)Hex(6)Fuc(1)NeuAc(2) [N9]</t>
  </si>
  <si>
    <t>1xCarbamidomethyl [C3]; 1xHexNAc(6)Hex(9) [N27]</t>
  </si>
  <si>
    <t>HexNAc(6)Hex(9)</t>
  </si>
  <si>
    <t>1xCarbamidomethyl [C3]; 1xHexNAc(6)Hex(7)NeuAc(1) [N27]</t>
  </si>
  <si>
    <t>HexNAc(6)Hex(7)NeuAc(1)</t>
  </si>
  <si>
    <t>1xCarbamidomethyl [C3]; 1xHexNAc(8)Hex(6) [N27]</t>
  </si>
  <si>
    <t>HexNAc(8)Hex(6)</t>
  </si>
  <si>
    <t>1xCarbamidomethyl [C3]; 1xHexNAc(7)Hex(6)Fuc(1) [N27]</t>
  </si>
  <si>
    <t>1xCarbamidomethyl [C3]; 1xDeamidated [Q14]; 1xHexNAc(6)Hex(7)Fuc(1) [N27]</t>
  </si>
  <si>
    <t>1xCarbamidomethyl [C3]; 1xDeamidated [N9]; 1xHexNAc(6)Hex(5)Fuc(1)NeuAc(1) [N27]</t>
  </si>
  <si>
    <t>1xCarbamidomethyl [C3]; 1xHexNAc(5)Hex(8)Fuc(1) [N27]</t>
  </si>
  <si>
    <t>HexNAc(5)Hex(8)Fuc(1)</t>
  </si>
  <si>
    <t>1xCarbamidomethyl [C3]; 1xHexNAc(6)Hex(6)Fuc(1) [N27]</t>
  </si>
  <si>
    <t>1xCarbamidomethyl [C3]; 1xHexNAc(5)Hex(8) [N27]</t>
  </si>
  <si>
    <t>HexNAc(5)Hex(8)</t>
  </si>
  <si>
    <t>[K].NESEIQFFYVDVSTLSPVNTTYQLR.[V]</t>
  </si>
  <si>
    <t>1xHexNAc(2) [N19]</t>
  </si>
  <si>
    <t>Q8NBJ9-ECD-hGH [334-358]</t>
  </si>
  <si>
    <t>1xHexNAc(9)Hex(9)Fuc(1) [N19]</t>
  </si>
  <si>
    <t>HexNAc(9)Hex(9)Fuc(1)</t>
  </si>
  <si>
    <t>1xHexNAc(9)Hex(3)Fuc(1) [N19]</t>
  </si>
  <si>
    <t>HexNAc(9)Hex(3)Fuc(1)</t>
  </si>
  <si>
    <t>1xHexNAc(5)Hex(8) [N19]</t>
  </si>
  <si>
    <t>1xHexNAc(7)Hex(3) [N19]</t>
  </si>
  <si>
    <t>1xHexNAc(6)Hex(3)Fuc(1) [N19]</t>
  </si>
  <si>
    <t>2xDeamidated [N1; Q6]; 1xHexNAc(2)Hex(1) [N19]</t>
  </si>
  <si>
    <t>1xHexNAc(2)Hex(1) [N19]</t>
  </si>
  <si>
    <t>[R].VSRMDDFVLRTGEQFSFNTTAAQPQYFK.[Y]</t>
  </si>
  <si>
    <t>1xHexNAc(9)Hex(10)Fuc(1)NeuAc(4) [N18]</t>
  </si>
  <si>
    <t>Q8NBJ9-ECD-hGH [359-386]</t>
  </si>
  <si>
    <t>1xHexNAc(9)Hex(6)Fuc(1) [N18]</t>
  </si>
  <si>
    <t>1xHexNAc(5)Hex(3) [N18]</t>
  </si>
  <si>
    <t>HexNAc(5)Hex(3)</t>
  </si>
  <si>
    <t>[R].MDDFVLRTGEQFSFNTTAAQPQYFK.[Y]</t>
  </si>
  <si>
    <t>1xHexNAc(6)Hex(6)NeuAc(1) [N15]</t>
  </si>
  <si>
    <t>Q8NBJ9-ECD-hGH [362-386]</t>
  </si>
  <si>
    <t>1xDeamidated [Q11]; 1xHexNAc(5)Hex(5)NeuAc(2) [N15]</t>
  </si>
  <si>
    <t>1xDeamidated [Q11]; 1xHexNAc(5)Hex(4)Fuc(1)NeuAc(2) [N15]</t>
  </si>
  <si>
    <t>HexNAc(5)Hex(4)Fuc(1)NeuAc(2)</t>
  </si>
  <si>
    <t>1xDeamidated [Q11]; 1xHexNAc(5)Hex(5)Fuc(1)NeuAc(1) [N15]</t>
  </si>
  <si>
    <t>1xDeamidated [Q11]; 1xOxidation [M1]; 1xHexNAc(5)Hex(4)NeuAc(2) [N15]</t>
  </si>
  <si>
    <t>1xDeamidated [Q11]; 1xHexNAc(5)Hex(5)NeuAc(1) [N15]</t>
  </si>
  <si>
    <t>1xDeamidated [Q11]; 1xHexNAc(6)Hex(5) [N15]</t>
  </si>
  <si>
    <t>1xHexNAc(2)Hex(10) [N15]</t>
  </si>
  <si>
    <t>HexNAc(2)Hex(10)</t>
  </si>
  <si>
    <t>1xHexNAc(5)Hex(5)Fuc(1) [N15]</t>
  </si>
  <si>
    <t>1xHexNAc(5)Hex(4)NeuAc(1) [N15]</t>
  </si>
  <si>
    <t>1xDeamidated [Q11]; 1xHexNAc(3)Hex(5)Fuc(1) [N15]</t>
  </si>
  <si>
    <t>1xDeamidated [Q11]; 1xHexNAc(4)Hex(4)Fuc(1)NeuAc(1) [N15]</t>
  </si>
  <si>
    <t>[R].TGEQFSFNTTAAQPQYFK.[Y]</t>
  </si>
  <si>
    <t>1xHexNAc(2)Hex(5)Fuc(1) [N8]</t>
  </si>
  <si>
    <t>Q8NBJ9-ECD-hGH [369-386]</t>
  </si>
  <si>
    <t>HexNAc(2)Hex(5)Fuc(1)</t>
  </si>
  <si>
    <t>1xHexNAc(4)Hex(3) [N8]</t>
  </si>
  <si>
    <t>1xHexNAc(3)Hex(3)Fuc(1) [N8]</t>
  </si>
  <si>
    <t>1xDeamidated [Q4]; 1xHexNAc(2)Hex(5) [N8]</t>
  </si>
  <si>
    <t>1xHexNAc(2)Hex(5) [N8]</t>
  </si>
  <si>
    <t>1xDeamidated [Q4]; 1xHexNAc(3)Hex(3) [N8]</t>
  </si>
  <si>
    <t>1xHexNAc(2)Hex(3)Fuc(1) [N8]</t>
  </si>
  <si>
    <t>HexNAc(2)Hex(3)Fuc(1)</t>
  </si>
  <si>
    <t>1xDeamidated [Q13]; 1xHexNAc(2)Hex(3) [N8]</t>
  </si>
  <si>
    <t>1xHexNAc(2)Hex(3) [N8]</t>
  </si>
  <si>
    <t>1xHexNAc(2)Hex(1)Fuc(1) [N8]</t>
  </si>
  <si>
    <t>1xDeamidated [Q13]; 1xHexNAc(2) [N8]</t>
  </si>
  <si>
    <t>1xHexNAc(3)Hex(4)Fuc(1) [N8]</t>
  </si>
  <si>
    <t>1xHexNAc(4)Hex(3)Fuc(1) [N8]</t>
  </si>
  <si>
    <t>1xHexNAc(5)Hex(3)Fuc(1) [N8]</t>
  </si>
  <si>
    <t>1xHexNAc(4)Hex(5)NeuAc(2) [N8]</t>
  </si>
  <si>
    <t>1xHexNAc(6)Hex(5)Fuc(1) [N8]</t>
  </si>
  <si>
    <t>1xHexNAc(6)Hex(4)NeuAc(1) [N8]</t>
  </si>
  <si>
    <t>1xDeamidated [Q4]; 1xHexNAc(6)Hex(3)Fuc(1)NeuAc(1) [N8]</t>
  </si>
  <si>
    <t>HexNAc(6)Hex(3)Fuc(1)NeuAc(1)</t>
  </si>
  <si>
    <t>1xHexNAc(6)Hex(3)Fuc(1)NeuAc(1) [N8]</t>
  </si>
  <si>
    <t>1xHexNAc(5)Hex(6)Fuc(1) [N8]</t>
  </si>
  <si>
    <t>1xDeamidated [Q4]; 1xHexNAc(5)Hex(5)NeuAc(1) [N8]</t>
  </si>
  <si>
    <t>1xHexNAc(5)Hex(5)NeuAc(1) [N8]</t>
  </si>
  <si>
    <t>1xDeamidated [Q4]; 1xHexNAc(5)Hex(4)Fuc(1)NeuAc(1) [N8]</t>
  </si>
  <si>
    <t>1xHexNAc(5)Hex(4)Fuc(1)NeuAc(1) [N8]</t>
  </si>
  <si>
    <t>1xHexNAc(4)Hex(6)NeuAc(1) [N8]</t>
  </si>
  <si>
    <t>HexNAc(4)Hex(6)NeuAc(1)</t>
  </si>
  <si>
    <t>1xHexNAc(4)Hex(5)Fuc(1)NeuAc(1) [N8]</t>
  </si>
  <si>
    <t>1xHexNAc(6)Hex(4)Fuc(1) [N8]</t>
  </si>
  <si>
    <t>1xHexNAc(5)Hex(5)Fuc(1) [N8]</t>
  </si>
  <si>
    <t>1xHexNAc(4)Hex(4)Fuc(1) [N8]</t>
  </si>
  <si>
    <t>1xHexNAc(5)Hex(4)NeuAc(1) [N8]</t>
  </si>
  <si>
    <t>1xHexNAc(4)Hex(6)Fuc(1) [N8]</t>
  </si>
  <si>
    <t>HexNAc(4)Hex(6)Fuc(1)</t>
  </si>
  <si>
    <t>1xDeamidated [Q4]; 1xHexNAc(4)Hex(5)NeuAc(1) [N8]</t>
  </si>
  <si>
    <t>1xHexNAc(4)Hex(5)NeuAc(1) [N8]</t>
  </si>
  <si>
    <t>1xDeamidated [Q4]; 1xHexNAc(7)Hex(3) [N8]</t>
  </si>
  <si>
    <t>1xHexNAc(4)Hex(4)Fuc(1)NeuAc(1) [N8]</t>
  </si>
  <si>
    <t>1xHexNAc(3)Hex(6)NeuAc(1) [N8]</t>
  </si>
  <si>
    <t>1xHexNAc(6)Hex(3)Fuc(1) [N8]</t>
  </si>
  <si>
    <t>1xDeamidated [Q]; 1xHexNAc(5)Hex(4)Fuc(1) [N8]</t>
  </si>
  <si>
    <t>1xHexNAc(5)Hex(4)Fuc(1) [N8]</t>
  </si>
  <si>
    <t>1xDeamidated [Q4]; 1xHexNAc(4)Hex(5)Fuc(1) [N8]</t>
  </si>
  <si>
    <t>1xHexNAc(4)Hex(5)Fuc(1) [N8]</t>
  </si>
  <si>
    <t>1xHexNAc(4)Hex(4)NeuAc(1) [N8]</t>
  </si>
  <si>
    <t>1xHexNAc(3)Hex(4)Fuc(1)NeuAc(1) [N8]</t>
  </si>
  <si>
    <t>1xDeamidated [Q]; 1xHexNAc(5)Hex(3)Fuc(1) [N8]</t>
  </si>
  <si>
    <t>1xHexNAc(5)Hex(3)Fuc(1)NeuAc(1) [N8]</t>
  </si>
  <si>
    <t>HexNAc(5)Hex(3)Fuc(1)NeuAc(1)</t>
  </si>
  <si>
    <t>1xDeamidated [Q4]; 1xHexNAc(4)Hex(5)NeuAc(2) [N8]</t>
  </si>
  <si>
    <t>1xHexNAc(7)Hex(4)Fuc(1) [N8]</t>
  </si>
  <si>
    <t>HexNAc(7)Hex(4)Fuc(1)</t>
  </si>
  <si>
    <t>1xHexNAc(5)Hex(4)NeuAc(2) [N8]</t>
  </si>
  <si>
    <t>1xHexNAc(6)Hex(7)NeuAc(2) [N8]</t>
  </si>
  <si>
    <t>1xHexNAc(6)Hex(6)Fuc(1)NeuAc(2) [N8]</t>
  </si>
  <si>
    <t>1xHexNAc(5)Hex(7)Fuc(1)NeuAc(2) [N8]</t>
  </si>
  <si>
    <t>HexNAc(5)Hex(7)Fuc(1)NeuAc(2)</t>
  </si>
  <si>
    <t>1xHexNAc(5)Hex(6)NeuAc(3) [N8]</t>
  </si>
  <si>
    <t>1xHexNAc(6)Hex(7)Fuc(1)NeuAc(1) [N8]</t>
  </si>
  <si>
    <t>1xHexNAc(6)Hex(6)NeuAc(2) [N8]</t>
  </si>
  <si>
    <t>1xHexNAc(8)Hex(7) [N8]</t>
  </si>
  <si>
    <t>1xHexNAc(6)Hex(5)Fuc(1)NeuAc(2) [N8]</t>
  </si>
  <si>
    <t>1xHexNAc(5)Hex(6)Fuc(1)NeuAc(2) [N8]</t>
  </si>
  <si>
    <t>1xHexNAc(7)Hex(7)Fuc(1) [N8]</t>
  </si>
  <si>
    <t>1xHexNAc(6)Hex(6)Fuc(1)NeuAc(1) [N8]</t>
  </si>
  <si>
    <t>1xHexNAc(5)Hex(7)Fuc(1)NeuAc(1) [N8]</t>
  </si>
  <si>
    <t>1xHexNAc(5)Hex(6)NeuAc(2) [N8]</t>
  </si>
  <si>
    <t>1xHexNAc(7)Hex(7) [N8]</t>
  </si>
  <si>
    <t>1xHexNAc(6)Hex(7)Fuc(1)NeuAc(2) [N8]</t>
  </si>
  <si>
    <t>1xHexNAc(7)Hex(6)Fuc(1) [N8]</t>
  </si>
  <si>
    <t>1xHexNAc(6)Hex(6)NeuAc(1) [N8]</t>
  </si>
  <si>
    <t>1xHexNAc(6)Hex(5)Fuc(1)NeuAc(1) [N8]</t>
  </si>
  <si>
    <t>1xHexNAc(6)Hex(3)Fuc(1)NeuAc(2) [N8]</t>
  </si>
  <si>
    <t>HexNAc(6)Hex(3)Fuc(1)NeuAc(2)</t>
  </si>
  <si>
    <t>1xHexNAc(5)Hex(6)Fuc(1)NeuAc(1) [N8]</t>
  </si>
  <si>
    <t>1xHexNAc(5)Hex(5)NeuAc(2) [N8]</t>
  </si>
  <si>
    <t>1xHexNAc(5)Hex(4)Fuc(1)NeuAc(2) [N8]</t>
  </si>
  <si>
    <t>1xHexNAc(6)Hex(7) [N8]</t>
  </si>
  <si>
    <t>1xHexNAc(4)Hex(5)Fuc(1)NeuAc(2) [N8]</t>
  </si>
  <si>
    <t>1xDeamidated [Q13]; 1xHexNAc(6)Hex(6)Fuc(1) [N8]</t>
  </si>
  <si>
    <t>1xHexNAc(6)Hex(6)Fuc(1) [N8]</t>
  </si>
  <si>
    <t>1xHexNAc(5)Hex(8) [N8]</t>
  </si>
  <si>
    <t>1xHexNAc(5)Hex(6)NeuAc(1) [N8]</t>
  </si>
  <si>
    <t>1xHexNAc(5)Hex(5)Fuc(1)NeuAc(1) [N8]</t>
  </si>
  <si>
    <t>1xDeamidated [Q]; 1xHexNAc(5)Hex(4)NeuAc(2) [N8]</t>
  </si>
  <si>
    <t>1xHexNAc(6)Hex(7)Fuc(1) [N8]</t>
  </si>
  <si>
    <t>1xHexNAc(8)Hex(9)Fuc(1) [N8]</t>
  </si>
  <si>
    <t>1xHexNAc(6)Hex(7)Fuc(1)NeuAc(3) [N8]</t>
  </si>
  <si>
    <t>1xHexNAc(7)Hex(7)Fuc(1)NeuAc(2) [N8]</t>
  </si>
  <si>
    <t>1xDeamidated [Q4]; 1xHexNAc(9)Hex(10) [N8]</t>
  </si>
  <si>
    <t>HexNAc(9)Hex(10)</t>
  </si>
  <si>
    <t>1xDeamidated [Q4]; 1xHexNAc(6)Hex(7)Fuc(1)NeuAc(3) [N8]</t>
  </si>
  <si>
    <t>1xHexNAc(4)Hex(6)Fuc(1)NeuAc(1) [N8]</t>
  </si>
  <si>
    <t>HexNAc(4)Hex(6)Fuc(1)NeuAc(1)</t>
  </si>
  <si>
    <t>1xHexNAc(3)Hex(3) [N8]</t>
    <phoneticPr fontId="2" type="noConversion"/>
  </si>
  <si>
    <t>Glycosite in prote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11"/>
      <color rgb="FFFF0000"/>
      <name val="Calibri"/>
      <family val="2"/>
    </font>
    <font>
      <sz val="9"/>
      <name val="宋体"/>
      <family val="3"/>
      <charset val="134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3" borderId="1" xfId="0" applyFont="1" applyFill="1" applyBorder="1"/>
    <xf numFmtId="0" fontId="4" fillId="2" borderId="1" xfId="0" applyFont="1" applyFill="1" applyBorder="1"/>
    <xf numFmtId="0" fontId="4" fillId="0" borderId="0" xfId="0" applyFont="1"/>
    <xf numFmtId="0" fontId="4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04"/>
  <sheetViews>
    <sheetView tabSelected="1" workbookViewId="0">
      <pane ySplit="1" topLeftCell="A2" activePane="bottomLeft" state="frozen"/>
      <selection pane="bottomLeft" activeCell="T2" sqref="T2"/>
    </sheetView>
  </sheetViews>
  <sheetFormatPr defaultRowHeight="15" x14ac:dyDescent="0.25"/>
  <cols>
    <col min="1" max="1" width="8.375" style="4" bestFit="1" customWidth="1"/>
    <col min="2" max="2" width="4.625" style="4" customWidth="1"/>
    <col min="3" max="3" width="9" style="4"/>
    <col min="4" max="4" width="44.125" style="4" customWidth="1"/>
    <col min="5" max="5" width="4.625" style="4" customWidth="1"/>
    <col min="6" max="6" width="4.375" style="4" customWidth="1"/>
    <col min="7" max="7" width="3.75" style="4" customWidth="1"/>
    <col min="8" max="8" width="15.625" style="4" customWidth="1"/>
    <col min="9" max="9" width="24" style="4" customWidth="1"/>
    <col min="10" max="10" width="22.125" style="4" customWidth="1"/>
    <col min="11" max="11" width="3.75" style="4" customWidth="1"/>
    <col min="12" max="13" width="8.375" style="4" bestFit="1" customWidth="1"/>
    <col min="14" max="14" width="10.25" style="4" bestFit="1" customWidth="1"/>
    <col min="15" max="15" width="9" style="4"/>
    <col min="16" max="16" width="22.25" style="4" customWidth="1"/>
    <col min="17" max="17" width="3.375" style="4" customWidth="1"/>
    <col min="18" max="18" width="4.75" style="4" customWidth="1"/>
    <col min="19" max="19" width="5.75" style="4" customWidth="1"/>
    <col min="20" max="20" width="6.5" style="4" customWidth="1"/>
    <col min="21" max="24" width="8.375" style="4" bestFit="1" customWidth="1"/>
    <col min="25" max="26" width="11.625" style="4" bestFit="1" customWidth="1"/>
    <col min="27" max="28" width="8.375" style="4" bestFit="1" customWidth="1"/>
    <col min="29" max="29" width="10.5" style="4" bestFit="1" customWidth="1"/>
    <col min="30" max="30" width="11.5" style="4" bestFit="1" customWidth="1"/>
    <col min="31" max="32" width="8.375" style="4" bestFit="1" customWidth="1"/>
    <col min="33" max="33" width="8.25" style="4" bestFit="1" customWidth="1"/>
    <col min="34" max="16384" width="9" style="4"/>
  </cols>
  <sheetData>
    <row r="1" spans="1:3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500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</row>
    <row r="2" spans="1:33" x14ac:dyDescent="0.25">
      <c r="A2" s="5" t="b">
        <v>0</v>
      </c>
      <c r="B2" s="5" t="s">
        <v>32</v>
      </c>
      <c r="C2" s="5" t="s">
        <v>33</v>
      </c>
      <c r="D2" s="5" t="s">
        <v>34</v>
      </c>
      <c r="E2" s="5">
        <v>1</v>
      </c>
      <c r="F2" s="5">
        <v>1</v>
      </c>
      <c r="G2" s="5">
        <v>1</v>
      </c>
      <c r="H2" s="5" t="s">
        <v>35</v>
      </c>
      <c r="I2" s="5" t="s">
        <v>36</v>
      </c>
      <c r="J2" s="5" t="s">
        <v>37</v>
      </c>
      <c r="K2" s="5">
        <v>1</v>
      </c>
      <c r="L2" s="5">
        <v>5749.5042299999996</v>
      </c>
      <c r="M2" s="5">
        <v>0</v>
      </c>
      <c r="N2" s="5" t="s">
        <v>38</v>
      </c>
      <c r="O2" s="5" t="s">
        <v>39</v>
      </c>
      <c r="P2" s="5" t="s">
        <v>40</v>
      </c>
      <c r="Q2" s="5">
        <v>1</v>
      </c>
      <c r="R2" s="5">
        <v>210</v>
      </c>
      <c r="S2" s="5">
        <f>R2+28</f>
        <v>238</v>
      </c>
      <c r="T2" s="5" t="s">
        <v>32</v>
      </c>
      <c r="U2" s="5">
        <v>6.02</v>
      </c>
      <c r="V2" s="5">
        <v>318.60000000000002</v>
      </c>
      <c r="W2" s="5">
        <v>318.60000000000002</v>
      </c>
      <c r="X2" s="5">
        <v>11.3</v>
      </c>
      <c r="Y2" s="5">
        <v>9.592563524718949E-7</v>
      </c>
      <c r="Z2" s="5">
        <v>6.6538372337290805E-8</v>
      </c>
      <c r="AA2" s="5">
        <v>0</v>
      </c>
      <c r="AB2" s="5">
        <v>0</v>
      </c>
      <c r="AC2" s="5">
        <v>9.6211271110057693E-5</v>
      </c>
      <c r="AD2" s="5">
        <v>4.0371415406886699E-4</v>
      </c>
      <c r="AE2" s="5">
        <v>3.8240916319658998E-4</v>
      </c>
      <c r="AF2" s="5">
        <v>7.6511088254698704E-4</v>
      </c>
      <c r="AG2" s="5" t="s">
        <v>38</v>
      </c>
    </row>
    <row r="3" spans="1:33" x14ac:dyDescent="0.25">
      <c r="A3" s="5" t="b">
        <v>0</v>
      </c>
      <c r="B3" s="5" t="s">
        <v>32</v>
      </c>
      <c r="C3" s="5" t="s">
        <v>33</v>
      </c>
      <c r="D3" s="5" t="s">
        <v>41</v>
      </c>
      <c r="E3" s="5">
        <v>1</v>
      </c>
      <c r="F3" s="5">
        <v>1</v>
      </c>
      <c r="G3" s="5">
        <v>1</v>
      </c>
      <c r="H3" s="5" t="s">
        <v>35</v>
      </c>
      <c r="I3" s="5" t="s">
        <v>36</v>
      </c>
      <c r="J3" s="5" t="s">
        <v>37</v>
      </c>
      <c r="K3" s="5">
        <v>1</v>
      </c>
      <c r="L3" s="5">
        <v>5691.4987499999997</v>
      </c>
      <c r="M3" s="5">
        <v>0</v>
      </c>
      <c r="N3" s="5" t="s">
        <v>38</v>
      </c>
      <c r="O3" s="5" t="s">
        <v>39</v>
      </c>
      <c r="P3" s="5" t="s">
        <v>42</v>
      </c>
      <c r="Q3" s="5">
        <v>-1</v>
      </c>
      <c r="R3" s="5">
        <v>210</v>
      </c>
      <c r="S3" s="5">
        <f t="shared" ref="S3:S4" si="0">R3+28</f>
        <v>238</v>
      </c>
      <c r="T3" s="5" t="s">
        <v>32</v>
      </c>
      <c r="U3" s="5">
        <v>10.94</v>
      </c>
      <c r="V3" s="5">
        <v>582.1</v>
      </c>
      <c r="W3" s="5">
        <v>568.70000000000005</v>
      </c>
      <c r="X3" s="5">
        <v>568.70000000000005</v>
      </c>
      <c r="Y3" s="5">
        <v>1.1544737775307001E-11</v>
      </c>
      <c r="Z3" s="5">
        <v>5.5097513049828302E-13</v>
      </c>
      <c r="AA3" s="5">
        <v>0</v>
      </c>
      <c r="AB3" s="5">
        <v>0</v>
      </c>
      <c r="AC3" s="5">
        <v>1.1579888081553199E-9</v>
      </c>
      <c r="AD3" s="5">
        <v>4.4414250420463999E-11</v>
      </c>
      <c r="AE3" s="5">
        <v>0</v>
      </c>
      <c r="AF3" s="5">
        <v>0</v>
      </c>
      <c r="AG3" s="5" t="s">
        <v>38</v>
      </c>
    </row>
    <row r="4" spans="1:33" x14ac:dyDescent="0.25">
      <c r="A4" s="5" t="b">
        <v>0</v>
      </c>
      <c r="B4" s="5" t="s">
        <v>32</v>
      </c>
      <c r="C4" s="5" t="s">
        <v>33</v>
      </c>
      <c r="D4" s="5" t="s">
        <v>43</v>
      </c>
      <c r="E4" s="5">
        <v>1</v>
      </c>
      <c r="F4" s="5">
        <v>1</v>
      </c>
      <c r="G4" s="5">
        <v>1</v>
      </c>
      <c r="H4" s="5" t="s">
        <v>35</v>
      </c>
      <c r="I4" s="5" t="s">
        <v>36</v>
      </c>
      <c r="J4" s="5" t="s">
        <v>37</v>
      </c>
      <c r="K4" s="5">
        <v>1</v>
      </c>
      <c r="L4" s="5">
        <v>5650.4722000000002</v>
      </c>
      <c r="M4" s="5">
        <v>0</v>
      </c>
      <c r="N4" s="5" t="s">
        <v>38</v>
      </c>
      <c r="O4" s="5" t="s">
        <v>39</v>
      </c>
      <c r="P4" s="5" t="s">
        <v>44</v>
      </c>
      <c r="Q4" s="5">
        <v>0</v>
      </c>
      <c r="R4" s="5">
        <v>210</v>
      </c>
      <c r="S4" s="5">
        <f t="shared" si="0"/>
        <v>238</v>
      </c>
      <c r="T4" s="5" t="s">
        <v>32</v>
      </c>
      <c r="U4" s="5">
        <v>12.66</v>
      </c>
      <c r="V4" s="5">
        <v>635.79999999999995</v>
      </c>
      <c r="W4" s="5">
        <v>635.79999999999995</v>
      </c>
      <c r="X4" s="5">
        <v>78.7</v>
      </c>
      <c r="Y4" s="5">
        <v>2.1873350083074199E-13</v>
      </c>
      <c r="Z4" s="5">
        <v>1.9725619490134999E-14</v>
      </c>
      <c r="AA4" s="5">
        <v>0</v>
      </c>
      <c r="AB4" s="5">
        <v>0</v>
      </c>
      <c r="AC4" s="5">
        <v>2.19399479711219E-11</v>
      </c>
      <c r="AD4" s="5">
        <v>1.9051254134442099E-12</v>
      </c>
      <c r="AE4" s="5">
        <v>0</v>
      </c>
      <c r="AF4" s="5">
        <v>0</v>
      </c>
      <c r="AG4" s="5" t="s">
        <v>38</v>
      </c>
    </row>
    <row r="5" spans="1:33" x14ac:dyDescent="0.25">
      <c r="A5" s="5" t="b">
        <v>0</v>
      </c>
      <c r="B5" s="5" t="s">
        <v>32</v>
      </c>
      <c r="C5" s="5" t="s">
        <v>45</v>
      </c>
      <c r="D5" s="5" t="s">
        <v>46</v>
      </c>
      <c r="E5" s="5">
        <v>1</v>
      </c>
      <c r="F5" s="5">
        <v>1</v>
      </c>
      <c r="G5" s="5">
        <v>1</v>
      </c>
      <c r="H5" s="5" t="s">
        <v>35</v>
      </c>
      <c r="I5" s="5" t="s">
        <v>36</v>
      </c>
      <c r="J5" s="5" t="s">
        <v>47</v>
      </c>
      <c r="K5" s="5">
        <v>0</v>
      </c>
      <c r="L5" s="5">
        <v>4238.6003300000002</v>
      </c>
      <c r="M5" s="5">
        <v>0</v>
      </c>
      <c r="N5" s="5">
        <v>217839.25</v>
      </c>
      <c r="O5" s="5" t="s">
        <v>38</v>
      </c>
      <c r="P5" s="5" t="s">
        <v>48</v>
      </c>
      <c r="Q5" s="5">
        <v>0</v>
      </c>
      <c r="R5" s="5">
        <v>238</v>
      </c>
      <c r="S5" s="5">
        <v>238</v>
      </c>
      <c r="T5" s="5" t="s">
        <v>32</v>
      </c>
      <c r="U5" s="5">
        <v>1.35</v>
      </c>
      <c r="V5" s="5">
        <v>125.6</v>
      </c>
      <c r="W5" s="5">
        <v>12.9</v>
      </c>
      <c r="X5" s="5">
        <v>12.9</v>
      </c>
      <c r="Y5" s="5">
        <v>4.5148137283579803E-2</v>
      </c>
      <c r="Z5" s="5">
        <v>3.3124127734935E-3</v>
      </c>
      <c r="AA5" s="5">
        <v>3.3072236151919301E-3</v>
      </c>
      <c r="AB5" s="5">
        <v>5.8983663385496201E-3</v>
      </c>
      <c r="AC5" s="5">
        <v>0.77181813643260699</v>
      </c>
      <c r="AD5" s="5">
        <v>4.5136537008879797E-2</v>
      </c>
      <c r="AE5" s="5">
        <v>4.5085661742884101E-2</v>
      </c>
      <c r="AF5" s="5">
        <v>6.9777040884515196E-2</v>
      </c>
      <c r="AG5" s="5">
        <v>11.84</v>
      </c>
    </row>
    <row r="6" spans="1:33" x14ac:dyDescent="0.25">
      <c r="A6" s="5" t="b">
        <v>0</v>
      </c>
      <c r="B6" s="5" t="s">
        <v>32</v>
      </c>
      <c r="C6" s="5" t="s">
        <v>49</v>
      </c>
      <c r="D6" s="5" t="s">
        <v>50</v>
      </c>
      <c r="E6" s="5">
        <v>1</v>
      </c>
      <c r="F6" s="5">
        <v>1</v>
      </c>
      <c r="G6" s="5">
        <v>1</v>
      </c>
      <c r="H6" s="5" t="s">
        <v>35</v>
      </c>
      <c r="I6" s="5" t="s">
        <v>36</v>
      </c>
      <c r="J6" s="5" t="s">
        <v>51</v>
      </c>
      <c r="K6" s="5">
        <v>2</v>
      </c>
      <c r="L6" s="5">
        <v>6545.8405499999999</v>
      </c>
      <c r="M6" s="5">
        <v>0</v>
      </c>
      <c r="N6" s="5" t="s">
        <v>38</v>
      </c>
      <c r="O6" s="5" t="s">
        <v>39</v>
      </c>
      <c r="P6" s="5" t="s">
        <v>52</v>
      </c>
      <c r="Q6" s="5">
        <v>0</v>
      </c>
      <c r="R6" s="5">
        <v>238</v>
      </c>
      <c r="S6" s="5">
        <f>R6+27</f>
        <v>265</v>
      </c>
      <c r="T6" s="5" t="s">
        <v>32</v>
      </c>
      <c r="U6" s="5">
        <v>2.36</v>
      </c>
      <c r="V6" s="5">
        <v>144.19999999999999</v>
      </c>
      <c r="W6" s="5">
        <v>117.4</v>
      </c>
      <c r="X6" s="5">
        <v>25.8</v>
      </c>
      <c r="Y6" s="5">
        <v>4.3436829076861604E-3</v>
      </c>
      <c r="Z6" s="5">
        <v>1.8358729238870399E-3</v>
      </c>
      <c r="AA6" s="5">
        <v>1.8294913679200301E-3</v>
      </c>
      <c r="AB6" s="5">
        <v>3.3637672578679802E-3</v>
      </c>
      <c r="AC6" s="5">
        <v>0.24238673351727799</v>
      </c>
      <c r="AD6" s="5">
        <v>1.3457303316435E-2</v>
      </c>
      <c r="AE6" s="5">
        <v>1.3437576021559299E-2</v>
      </c>
      <c r="AF6" s="5">
        <v>1.6713091146095999E-2</v>
      </c>
      <c r="AG6" s="5" t="s">
        <v>38</v>
      </c>
    </row>
    <row r="7" spans="1:33" x14ac:dyDescent="0.25">
      <c r="A7" s="5" t="b">
        <v>0</v>
      </c>
      <c r="B7" s="5" t="s">
        <v>32</v>
      </c>
      <c r="C7" s="5" t="s">
        <v>53</v>
      </c>
      <c r="D7" s="5" t="s">
        <v>54</v>
      </c>
      <c r="E7" s="5">
        <v>1</v>
      </c>
      <c r="F7" s="5">
        <v>1</v>
      </c>
      <c r="G7" s="5">
        <v>1</v>
      </c>
      <c r="H7" s="5" t="s">
        <v>35</v>
      </c>
      <c r="I7" s="5" t="s">
        <v>36</v>
      </c>
      <c r="J7" s="5" t="s">
        <v>55</v>
      </c>
      <c r="K7" s="5">
        <v>1</v>
      </c>
      <c r="L7" s="5">
        <v>6369.6391199999998</v>
      </c>
      <c r="M7" s="5">
        <v>0</v>
      </c>
      <c r="N7" s="5">
        <v>1802259</v>
      </c>
      <c r="O7" s="5" t="s">
        <v>38</v>
      </c>
      <c r="P7" s="5" t="s">
        <v>56</v>
      </c>
      <c r="Q7" s="5">
        <v>-1</v>
      </c>
      <c r="R7" s="5">
        <v>243</v>
      </c>
      <c r="S7" s="5">
        <f>R7+22</f>
        <v>265</v>
      </c>
      <c r="T7" s="5" t="s">
        <v>32</v>
      </c>
      <c r="U7" s="5">
        <v>1.54</v>
      </c>
      <c r="V7" s="5">
        <v>112</v>
      </c>
      <c r="W7" s="5">
        <v>68.5</v>
      </c>
      <c r="X7" s="5">
        <v>5.2</v>
      </c>
      <c r="Y7" s="5">
        <v>2.9078995438220699E-2</v>
      </c>
      <c r="Z7" s="5">
        <v>2.4574336939190201E-3</v>
      </c>
      <c r="AA7" s="5">
        <v>2.45012246324602E-3</v>
      </c>
      <c r="AB7" s="5">
        <v>4.5682958168891804E-3</v>
      </c>
      <c r="AC7" s="5">
        <v>0.68216539327649395</v>
      </c>
      <c r="AD7" s="5">
        <v>3.9389798738847903E-2</v>
      </c>
      <c r="AE7" s="5">
        <v>3.93808322471925E-2</v>
      </c>
      <c r="AF7" s="5">
        <v>6.02510435041404E-2</v>
      </c>
      <c r="AG7" s="5">
        <v>66.09</v>
      </c>
    </row>
    <row r="8" spans="1:33" x14ac:dyDescent="0.25">
      <c r="A8" s="5" t="b">
        <v>0</v>
      </c>
      <c r="B8" s="5" t="s">
        <v>32</v>
      </c>
      <c r="C8" s="5" t="s">
        <v>53</v>
      </c>
      <c r="D8" s="5" t="s">
        <v>57</v>
      </c>
      <c r="E8" s="5">
        <v>1</v>
      </c>
      <c r="F8" s="5">
        <v>1</v>
      </c>
      <c r="G8" s="5">
        <v>1</v>
      </c>
      <c r="H8" s="5" t="s">
        <v>35</v>
      </c>
      <c r="I8" s="5" t="s">
        <v>36</v>
      </c>
      <c r="J8" s="5" t="s">
        <v>55</v>
      </c>
      <c r="K8" s="5">
        <v>1</v>
      </c>
      <c r="L8" s="5">
        <v>6296.6339699999999</v>
      </c>
      <c r="M8" s="5">
        <v>0</v>
      </c>
      <c r="N8" s="5" t="s">
        <v>38</v>
      </c>
      <c r="O8" s="5" t="s">
        <v>39</v>
      </c>
      <c r="P8" s="5" t="s">
        <v>58</v>
      </c>
      <c r="Q8" s="5">
        <v>-1</v>
      </c>
      <c r="R8" s="5">
        <v>243</v>
      </c>
      <c r="S8" s="5">
        <f>R8+22</f>
        <v>265</v>
      </c>
      <c r="T8" s="5" t="s">
        <v>32</v>
      </c>
      <c r="U8" s="5">
        <v>2.42</v>
      </c>
      <c r="V8" s="5">
        <v>120.4</v>
      </c>
      <c r="W8" s="5">
        <v>89.5</v>
      </c>
      <c r="X8" s="5">
        <v>89.5</v>
      </c>
      <c r="Y8" s="5">
        <v>3.7666301515420701E-3</v>
      </c>
      <c r="Z8" s="5">
        <v>1.66082299943121E-3</v>
      </c>
      <c r="AA8" s="5">
        <v>1.65623846786458E-3</v>
      </c>
      <c r="AB8" s="5">
        <v>3.3947622019998899E-3</v>
      </c>
      <c r="AC8" s="5">
        <v>0.21760437156000001</v>
      </c>
      <c r="AD8" s="5">
        <v>1.11028864766127E-2</v>
      </c>
      <c r="AE8" s="5">
        <v>1.1094674282675699E-2</v>
      </c>
      <c r="AF8" s="5">
        <v>1.3182673578970201E-2</v>
      </c>
      <c r="AG8" s="5" t="s">
        <v>38</v>
      </c>
    </row>
    <row r="9" spans="1:33" x14ac:dyDescent="0.25">
      <c r="A9" s="5" t="b">
        <v>0</v>
      </c>
      <c r="B9" s="5" t="s">
        <v>32</v>
      </c>
      <c r="C9" s="5" t="s">
        <v>59</v>
      </c>
      <c r="D9" s="5" t="s">
        <v>60</v>
      </c>
      <c r="E9" s="5">
        <v>1</v>
      </c>
      <c r="F9" s="5">
        <v>1</v>
      </c>
      <c r="G9" s="5">
        <v>4</v>
      </c>
      <c r="H9" s="5" t="s">
        <v>35</v>
      </c>
      <c r="I9" s="5" t="s">
        <v>36</v>
      </c>
      <c r="J9" s="5" t="s">
        <v>61</v>
      </c>
      <c r="K9" s="5">
        <v>0</v>
      </c>
      <c r="L9" s="5">
        <v>6351.6007300000001</v>
      </c>
      <c r="M9" s="5">
        <v>0</v>
      </c>
      <c r="N9" s="5">
        <v>11621244.5</v>
      </c>
      <c r="O9" s="5" t="s">
        <v>38</v>
      </c>
      <c r="P9" s="5" t="s">
        <v>62</v>
      </c>
      <c r="Q9" s="5">
        <v>0</v>
      </c>
      <c r="R9" s="5">
        <v>249</v>
      </c>
      <c r="S9" s="5">
        <f>R9+16</f>
        <v>265</v>
      </c>
      <c r="T9" s="5" t="s">
        <v>32</v>
      </c>
      <c r="U9" s="5">
        <v>13.9</v>
      </c>
      <c r="V9" s="5">
        <v>661.4</v>
      </c>
      <c r="W9" s="5">
        <v>577.1</v>
      </c>
      <c r="X9" s="5">
        <v>151.30000000000001</v>
      </c>
      <c r="Y9" s="5">
        <v>1.25994520774253E-14</v>
      </c>
      <c r="Z9" s="5">
        <v>1.2333414227351799E-15</v>
      </c>
      <c r="AA9" s="5">
        <v>0</v>
      </c>
      <c r="AB9" s="5">
        <v>0</v>
      </c>
      <c r="AC9" s="5">
        <v>1.2637813686401399E-12</v>
      </c>
      <c r="AD9" s="5">
        <v>1.10269160565359E-13</v>
      </c>
      <c r="AE9" s="5">
        <v>0</v>
      </c>
      <c r="AF9" s="5">
        <v>0</v>
      </c>
      <c r="AG9" s="5">
        <v>66.2</v>
      </c>
    </row>
    <row r="10" spans="1:33" x14ac:dyDescent="0.25">
      <c r="A10" s="5" t="b">
        <v>0</v>
      </c>
      <c r="B10" s="5" t="s">
        <v>32</v>
      </c>
      <c r="C10" s="5" t="s">
        <v>59</v>
      </c>
      <c r="D10" s="5" t="s">
        <v>63</v>
      </c>
      <c r="E10" s="5">
        <v>1</v>
      </c>
      <c r="F10" s="5">
        <v>1</v>
      </c>
      <c r="G10" s="5">
        <v>1</v>
      </c>
      <c r="H10" s="5" t="s">
        <v>35</v>
      </c>
      <c r="I10" s="5" t="s">
        <v>36</v>
      </c>
      <c r="J10" s="5" t="s">
        <v>61</v>
      </c>
      <c r="K10" s="5">
        <v>0</v>
      </c>
      <c r="L10" s="5">
        <v>6318.5905000000002</v>
      </c>
      <c r="M10" s="5">
        <v>0</v>
      </c>
      <c r="N10" s="5">
        <v>5260371</v>
      </c>
      <c r="O10" s="5" t="s">
        <v>38</v>
      </c>
      <c r="P10" s="5" t="s">
        <v>64</v>
      </c>
      <c r="Q10" s="5">
        <v>0</v>
      </c>
      <c r="R10" s="5">
        <v>249</v>
      </c>
      <c r="S10" s="5">
        <f>R10+16</f>
        <v>265</v>
      </c>
      <c r="T10" s="5" t="s">
        <v>32</v>
      </c>
      <c r="U10" s="5">
        <v>9.7799999999999994</v>
      </c>
      <c r="V10" s="5">
        <v>445.5</v>
      </c>
      <c r="W10" s="5">
        <v>406.4</v>
      </c>
      <c r="X10" s="5">
        <v>92</v>
      </c>
      <c r="Y10" s="5">
        <v>1.65236206853368E-10</v>
      </c>
      <c r="Z10" s="5">
        <v>1.00858103616753E-11</v>
      </c>
      <c r="AA10" s="5">
        <v>0</v>
      </c>
      <c r="AB10" s="5">
        <v>0</v>
      </c>
      <c r="AC10" s="5">
        <v>1.6573930037532401E-8</v>
      </c>
      <c r="AD10" s="5">
        <v>9.8952269694301606E-10</v>
      </c>
      <c r="AE10" s="5">
        <v>0</v>
      </c>
      <c r="AF10" s="5">
        <v>0</v>
      </c>
      <c r="AG10" s="5">
        <v>72.989999999999995</v>
      </c>
    </row>
    <row r="11" spans="1:33" x14ac:dyDescent="0.25">
      <c r="A11" s="5" t="b">
        <v>0</v>
      </c>
      <c r="B11" s="5" t="s">
        <v>32</v>
      </c>
      <c r="C11" s="5" t="s">
        <v>59</v>
      </c>
      <c r="D11" s="5" t="s">
        <v>65</v>
      </c>
      <c r="E11" s="5">
        <v>1</v>
      </c>
      <c r="F11" s="5">
        <v>1</v>
      </c>
      <c r="G11" s="5">
        <v>1</v>
      </c>
      <c r="H11" s="5" t="s">
        <v>35</v>
      </c>
      <c r="I11" s="5" t="s">
        <v>36</v>
      </c>
      <c r="J11" s="5" t="s">
        <v>61</v>
      </c>
      <c r="K11" s="5">
        <v>0</v>
      </c>
      <c r="L11" s="5">
        <v>6278.5479599999999</v>
      </c>
      <c r="M11" s="5">
        <v>0</v>
      </c>
      <c r="N11" s="5" t="s">
        <v>38</v>
      </c>
      <c r="O11" s="5" t="s">
        <v>39</v>
      </c>
      <c r="P11" s="5" t="s">
        <v>48</v>
      </c>
      <c r="Q11" s="5">
        <v>1</v>
      </c>
      <c r="R11" s="5">
        <v>249</v>
      </c>
      <c r="S11" s="5">
        <f t="shared" ref="S11:S74" si="1">R11+16</f>
        <v>265</v>
      </c>
      <c r="T11" s="5" t="s">
        <v>32</v>
      </c>
      <c r="U11" s="5">
        <v>9.56</v>
      </c>
      <c r="V11" s="5">
        <v>506</v>
      </c>
      <c r="W11" s="5">
        <v>424.7</v>
      </c>
      <c r="X11" s="5">
        <v>178.7</v>
      </c>
      <c r="Y11" s="5">
        <v>2.74593663050213E-10</v>
      </c>
      <c r="Z11" s="5">
        <v>1.85103239758991E-11</v>
      </c>
      <c r="AA11" s="5">
        <v>0</v>
      </c>
      <c r="AB11" s="5">
        <v>0</v>
      </c>
      <c r="AC11" s="5">
        <v>2.75429714354994E-8</v>
      </c>
      <c r="AD11" s="5">
        <v>1.86095993816259E-9</v>
      </c>
      <c r="AE11" s="5">
        <v>0</v>
      </c>
      <c r="AF11" s="5">
        <v>0</v>
      </c>
      <c r="AG11" s="5" t="s">
        <v>38</v>
      </c>
    </row>
    <row r="12" spans="1:33" x14ac:dyDescent="0.25">
      <c r="A12" s="5" t="b">
        <v>0</v>
      </c>
      <c r="B12" s="5" t="s">
        <v>32</v>
      </c>
      <c r="C12" s="5" t="s">
        <v>59</v>
      </c>
      <c r="D12" s="5" t="s">
        <v>66</v>
      </c>
      <c r="E12" s="5">
        <v>1</v>
      </c>
      <c r="F12" s="5">
        <v>1</v>
      </c>
      <c r="G12" s="5">
        <v>20</v>
      </c>
      <c r="H12" s="5" t="s">
        <v>35</v>
      </c>
      <c r="I12" s="5" t="s">
        <v>36</v>
      </c>
      <c r="J12" s="5" t="s">
        <v>61</v>
      </c>
      <c r="K12" s="5">
        <v>0</v>
      </c>
      <c r="L12" s="5">
        <v>6277.5639499999997</v>
      </c>
      <c r="M12" s="5">
        <v>0</v>
      </c>
      <c r="N12" s="5">
        <v>29358550.875</v>
      </c>
      <c r="O12" s="5" t="s">
        <v>38</v>
      </c>
      <c r="P12" s="5" t="s">
        <v>48</v>
      </c>
      <c r="Q12" s="5">
        <v>-1</v>
      </c>
      <c r="R12" s="5">
        <v>249</v>
      </c>
      <c r="S12" s="5">
        <f t="shared" si="1"/>
        <v>265</v>
      </c>
      <c r="T12" s="5" t="s">
        <v>32</v>
      </c>
      <c r="U12" s="5">
        <v>13.81</v>
      </c>
      <c r="V12" s="5">
        <v>652.4</v>
      </c>
      <c r="W12" s="5">
        <v>541.20000000000005</v>
      </c>
      <c r="X12" s="5">
        <v>541.20000000000005</v>
      </c>
      <c r="Y12" s="5">
        <v>1.53297431712386E-14</v>
      </c>
      <c r="Z12" s="5">
        <v>1.6313380357663799E-15</v>
      </c>
      <c r="AA12" s="5">
        <v>0</v>
      </c>
      <c r="AB12" s="5">
        <v>0</v>
      </c>
      <c r="AC12" s="5">
        <v>1.53764177099081E-12</v>
      </c>
      <c r="AD12" s="5">
        <v>1.4783200973183499E-13</v>
      </c>
      <c r="AE12" s="5">
        <v>0</v>
      </c>
      <c r="AF12" s="5">
        <v>0</v>
      </c>
      <c r="AG12" s="5">
        <v>72.180000000000007</v>
      </c>
    </row>
    <row r="13" spans="1:33" x14ac:dyDescent="0.25">
      <c r="A13" s="5" t="b">
        <v>0</v>
      </c>
      <c r="B13" s="5" t="s">
        <v>32</v>
      </c>
      <c r="C13" s="5" t="s">
        <v>59</v>
      </c>
      <c r="D13" s="5" t="s">
        <v>67</v>
      </c>
      <c r="E13" s="5">
        <v>1</v>
      </c>
      <c r="F13" s="5">
        <v>1</v>
      </c>
      <c r="G13" s="5">
        <v>5</v>
      </c>
      <c r="H13" s="5" t="s">
        <v>35</v>
      </c>
      <c r="I13" s="5" t="s">
        <v>36</v>
      </c>
      <c r="J13" s="5" t="s">
        <v>61</v>
      </c>
      <c r="K13" s="5">
        <v>0</v>
      </c>
      <c r="L13" s="5">
        <v>5387.2623800000001</v>
      </c>
      <c r="M13" s="5">
        <v>0</v>
      </c>
      <c r="N13" s="5">
        <v>51112097.875</v>
      </c>
      <c r="O13" s="5" t="s">
        <v>38</v>
      </c>
      <c r="P13" s="5" t="s">
        <v>68</v>
      </c>
      <c r="Q13" s="5">
        <v>0</v>
      </c>
      <c r="R13" s="5">
        <v>249</v>
      </c>
      <c r="S13" s="5">
        <f t="shared" si="1"/>
        <v>265</v>
      </c>
      <c r="T13" s="5" t="s">
        <v>32</v>
      </c>
      <c r="U13" s="5">
        <v>9.25</v>
      </c>
      <c r="V13" s="5">
        <v>512.9</v>
      </c>
      <c r="W13" s="5">
        <v>378.3</v>
      </c>
      <c r="X13" s="5">
        <v>131.30000000000001</v>
      </c>
      <c r="Y13" s="5">
        <v>5.6365823771725904E-10</v>
      </c>
      <c r="Z13" s="5">
        <v>3.6475920639895299E-11</v>
      </c>
      <c r="AA13" s="5">
        <v>0</v>
      </c>
      <c r="AB13" s="5">
        <v>0</v>
      </c>
      <c r="AC13" s="5">
        <v>5.6537438831438799E-8</v>
      </c>
      <c r="AD13" s="5">
        <v>3.8373004873148202E-9</v>
      </c>
      <c r="AE13" s="5">
        <v>0</v>
      </c>
      <c r="AF13" s="5">
        <v>0</v>
      </c>
      <c r="AG13" s="5">
        <v>60.99</v>
      </c>
    </row>
    <row r="14" spans="1:33" x14ac:dyDescent="0.25">
      <c r="A14" s="5" t="b">
        <v>0</v>
      </c>
      <c r="B14" s="5" t="s">
        <v>32</v>
      </c>
      <c r="C14" s="5" t="s">
        <v>59</v>
      </c>
      <c r="D14" s="5" t="s">
        <v>69</v>
      </c>
      <c r="E14" s="5">
        <v>1</v>
      </c>
      <c r="F14" s="5">
        <v>1</v>
      </c>
      <c r="G14" s="5">
        <v>5</v>
      </c>
      <c r="H14" s="5" t="s">
        <v>35</v>
      </c>
      <c r="I14" s="5" t="s">
        <v>36</v>
      </c>
      <c r="J14" s="5" t="s">
        <v>61</v>
      </c>
      <c r="K14" s="5">
        <v>0</v>
      </c>
      <c r="L14" s="5">
        <v>5371.2674699999998</v>
      </c>
      <c r="M14" s="5">
        <v>0</v>
      </c>
      <c r="N14" s="5">
        <v>90693008</v>
      </c>
      <c r="O14" s="5" t="s">
        <v>38</v>
      </c>
      <c r="P14" s="5" t="s">
        <v>70</v>
      </c>
      <c r="Q14" s="5">
        <v>0</v>
      </c>
      <c r="R14" s="5">
        <v>249</v>
      </c>
      <c r="S14" s="5">
        <f t="shared" si="1"/>
        <v>265</v>
      </c>
      <c r="T14" s="5" t="s">
        <v>32</v>
      </c>
      <c r="U14" s="5">
        <v>12.74</v>
      </c>
      <c r="V14" s="5">
        <v>627.1</v>
      </c>
      <c r="W14" s="5">
        <v>522</v>
      </c>
      <c r="X14" s="5">
        <v>112.2</v>
      </c>
      <c r="Y14" s="5">
        <v>1.80149334935135E-13</v>
      </c>
      <c r="Z14" s="5">
        <v>1.5782154173052401E-14</v>
      </c>
      <c r="AA14" s="5">
        <v>0</v>
      </c>
      <c r="AB14" s="5">
        <v>0</v>
      </c>
      <c r="AC14" s="5">
        <v>1.8069783643147301E-11</v>
      </c>
      <c r="AD14" s="5">
        <v>1.52014676915347E-12</v>
      </c>
      <c r="AE14" s="5">
        <v>0</v>
      </c>
      <c r="AF14" s="5">
        <v>0</v>
      </c>
      <c r="AG14" s="5">
        <v>65.41</v>
      </c>
    </row>
    <row r="15" spans="1:33" x14ac:dyDescent="0.25">
      <c r="A15" s="5" t="b">
        <v>0</v>
      </c>
      <c r="B15" s="5" t="s">
        <v>32</v>
      </c>
      <c r="C15" s="5" t="s">
        <v>59</v>
      </c>
      <c r="D15" s="5" t="s">
        <v>71</v>
      </c>
      <c r="E15" s="5">
        <v>1</v>
      </c>
      <c r="F15" s="5">
        <v>1</v>
      </c>
      <c r="G15" s="5">
        <v>11</v>
      </c>
      <c r="H15" s="5" t="s">
        <v>35</v>
      </c>
      <c r="I15" s="5" t="s">
        <v>36</v>
      </c>
      <c r="J15" s="5" t="s">
        <v>61</v>
      </c>
      <c r="K15" s="5">
        <v>0</v>
      </c>
      <c r="L15" s="5">
        <v>5330.2409200000002</v>
      </c>
      <c r="M15" s="5">
        <v>0</v>
      </c>
      <c r="N15" s="5">
        <v>305050321</v>
      </c>
      <c r="O15" s="5" t="s">
        <v>38</v>
      </c>
      <c r="P15" s="5" t="s">
        <v>72</v>
      </c>
      <c r="Q15" s="5">
        <v>0</v>
      </c>
      <c r="R15" s="5">
        <v>249</v>
      </c>
      <c r="S15" s="5">
        <f t="shared" si="1"/>
        <v>265</v>
      </c>
      <c r="T15" s="5" t="s">
        <v>32</v>
      </c>
      <c r="U15" s="5">
        <v>14.9</v>
      </c>
      <c r="V15" s="5">
        <v>733.6</v>
      </c>
      <c r="W15" s="5">
        <v>562.20000000000005</v>
      </c>
      <c r="X15" s="5">
        <v>145.1</v>
      </c>
      <c r="Y15" s="5">
        <v>1.25994520778489E-15</v>
      </c>
      <c r="Z15" s="5">
        <v>1.0281190974109199E-16</v>
      </c>
      <c r="AA15" s="5">
        <v>0</v>
      </c>
      <c r="AB15" s="5">
        <v>0</v>
      </c>
      <c r="AC15" s="5">
        <v>1.2637813686836301E-13</v>
      </c>
      <c r="AD15" s="5">
        <v>8.1607542498086097E-15</v>
      </c>
      <c r="AE15" s="5">
        <v>0</v>
      </c>
      <c r="AF15" s="5">
        <v>0</v>
      </c>
      <c r="AG15" s="5">
        <v>65.22</v>
      </c>
    </row>
    <row r="16" spans="1:33" x14ac:dyDescent="0.25">
      <c r="A16" s="5" t="b">
        <v>0</v>
      </c>
      <c r="B16" s="5" t="s">
        <v>32</v>
      </c>
      <c r="C16" s="5" t="s">
        <v>59</v>
      </c>
      <c r="D16" s="5" t="s">
        <v>73</v>
      </c>
      <c r="E16" s="5">
        <v>1</v>
      </c>
      <c r="F16" s="5">
        <v>1</v>
      </c>
      <c r="G16" s="5">
        <v>3</v>
      </c>
      <c r="H16" s="5" t="s">
        <v>35</v>
      </c>
      <c r="I16" s="5" t="s">
        <v>36</v>
      </c>
      <c r="J16" s="5" t="s">
        <v>61</v>
      </c>
      <c r="K16" s="5">
        <v>0</v>
      </c>
      <c r="L16" s="5">
        <v>5316.2616500000004</v>
      </c>
      <c r="M16" s="5">
        <v>0</v>
      </c>
      <c r="N16" s="5" t="s">
        <v>38</v>
      </c>
      <c r="O16" s="5" t="s">
        <v>39</v>
      </c>
      <c r="P16" s="5" t="s">
        <v>74</v>
      </c>
      <c r="Q16" s="5">
        <v>1</v>
      </c>
      <c r="R16" s="5">
        <v>249</v>
      </c>
      <c r="S16" s="5">
        <f t="shared" si="1"/>
        <v>265</v>
      </c>
      <c r="T16" s="5" t="s">
        <v>32</v>
      </c>
      <c r="U16" s="5">
        <v>7.85</v>
      </c>
      <c r="V16" s="5">
        <v>409.2</v>
      </c>
      <c r="W16" s="5">
        <v>290</v>
      </c>
      <c r="X16" s="5">
        <v>90.8</v>
      </c>
      <c r="Y16" s="5">
        <v>1.4217280141327101E-8</v>
      </c>
      <c r="Z16" s="5">
        <v>7.6573462845873499E-10</v>
      </c>
      <c r="AA16" s="5">
        <v>0</v>
      </c>
      <c r="AB16" s="5">
        <v>0</v>
      </c>
      <c r="AC16" s="5">
        <v>1.4260553434708299E-6</v>
      </c>
      <c r="AD16" s="5">
        <v>7.1650907414268599E-8</v>
      </c>
      <c r="AE16" s="5">
        <v>0</v>
      </c>
      <c r="AF16" s="5">
        <v>0</v>
      </c>
      <c r="AG16" s="5" t="s">
        <v>38</v>
      </c>
    </row>
    <row r="17" spans="1:33" x14ac:dyDescent="0.25">
      <c r="A17" s="5" t="b">
        <v>0</v>
      </c>
      <c r="B17" s="5" t="s">
        <v>32</v>
      </c>
      <c r="C17" s="5" t="s">
        <v>59</v>
      </c>
      <c r="D17" s="5" t="s">
        <v>75</v>
      </c>
      <c r="E17" s="5">
        <v>1</v>
      </c>
      <c r="F17" s="5">
        <v>1</v>
      </c>
      <c r="G17" s="5">
        <v>1</v>
      </c>
      <c r="H17" s="5" t="s">
        <v>35</v>
      </c>
      <c r="I17" s="5" t="s">
        <v>36</v>
      </c>
      <c r="J17" s="5" t="s">
        <v>61</v>
      </c>
      <c r="K17" s="5">
        <v>0</v>
      </c>
      <c r="L17" s="5">
        <v>5243.2088899999999</v>
      </c>
      <c r="M17" s="5">
        <v>0</v>
      </c>
      <c r="N17" s="5" t="s">
        <v>38</v>
      </c>
      <c r="O17" s="5" t="s">
        <v>39</v>
      </c>
      <c r="P17" s="5" t="s">
        <v>52</v>
      </c>
      <c r="Q17" s="5">
        <v>-1</v>
      </c>
      <c r="R17" s="5">
        <v>249</v>
      </c>
      <c r="S17" s="5">
        <f t="shared" si="1"/>
        <v>265</v>
      </c>
      <c r="T17" s="5" t="s">
        <v>32</v>
      </c>
      <c r="U17" s="5">
        <v>14.11</v>
      </c>
      <c r="V17" s="5">
        <v>706.5</v>
      </c>
      <c r="W17" s="5">
        <v>603.1</v>
      </c>
      <c r="X17" s="5">
        <v>70.599999999999994</v>
      </c>
      <c r="Y17" s="5">
        <v>7.7441612198774494E-15</v>
      </c>
      <c r="Z17" s="5">
        <v>7.6203557725764602E-16</v>
      </c>
      <c r="AA17" s="5">
        <v>0</v>
      </c>
      <c r="AB17" s="5">
        <v>0</v>
      </c>
      <c r="AC17" s="5">
        <v>7.7677399027258997E-13</v>
      </c>
      <c r="AD17" s="5">
        <v>6.7217486426824894E-14</v>
      </c>
      <c r="AE17" s="5">
        <v>0</v>
      </c>
      <c r="AF17" s="5">
        <v>0</v>
      </c>
      <c r="AG17" s="5" t="s">
        <v>38</v>
      </c>
    </row>
    <row r="18" spans="1:33" x14ac:dyDescent="0.25">
      <c r="A18" s="5" t="b">
        <v>0</v>
      </c>
      <c r="B18" s="5" t="s">
        <v>32</v>
      </c>
      <c r="C18" s="5" t="s">
        <v>59</v>
      </c>
      <c r="D18" s="5" t="s">
        <v>76</v>
      </c>
      <c r="E18" s="5">
        <v>1</v>
      </c>
      <c r="F18" s="5">
        <v>1</v>
      </c>
      <c r="G18" s="5">
        <v>10</v>
      </c>
      <c r="H18" s="5" t="s">
        <v>35</v>
      </c>
      <c r="I18" s="5" t="s">
        <v>36</v>
      </c>
      <c r="J18" s="5" t="s">
        <v>61</v>
      </c>
      <c r="K18" s="5">
        <v>0</v>
      </c>
      <c r="L18" s="5">
        <v>5242.22487</v>
      </c>
      <c r="M18" s="5">
        <v>0</v>
      </c>
      <c r="N18" s="5">
        <v>229602328</v>
      </c>
      <c r="O18" s="5" t="s">
        <v>38</v>
      </c>
      <c r="P18" s="5" t="s">
        <v>52</v>
      </c>
      <c r="Q18" s="5">
        <v>0</v>
      </c>
      <c r="R18" s="5">
        <v>249</v>
      </c>
      <c r="S18" s="5">
        <f t="shared" si="1"/>
        <v>265</v>
      </c>
      <c r="T18" s="5" t="s">
        <v>32</v>
      </c>
      <c r="U18" s="5">
        <v>15.9</v>
      </c>
      <c r="V18" s="5">
        <v>764.4</v>
      </c>
      <c r="W18" s="5">
        <v>670</v>
      </c>
      <c r="X18" s="5">
        <v>205.9</v>
      </c>
      <c r="Y18" s="5">
        <v>1.25994520778913E-16</v>
      </c>
      <c r="Z18" s="5">
        <v>1.13598307408825E-17</v>
      </c>
      <c r="AA18" s="5">
        <v>0</v>
      </c>
      <c r="AB18" s="5">
        <v>0</v>
      </c>
      <c r="AC18" s="5">
        <v>1.2637813686879801E-14</v>
      </c>
      <c r="AD18" s="5">
        <v>1.08892882448375E-15</v>
      </c>
      <c r="AE18" s="5">
        <v>0</v>
      </c>
      <c r="AF18" s="5">
        <v>0</v>
      </c>
      <c r="AG18" s="5">
        <v>60.76</v>
      </c>
    </row>
    <row r="19" spans="1:33" x14ac:dyDescent="0.25">
      <c r="A19" s="5" t="b">
        <v>0</v>
      </c>
      <c r="B19" s="5" t="s">
        <v>32</v>
      </c>
      <c r="C19" s="5" t="s">
        <v>59</v>
      </c>
      <c r="D19" s="5" t="s">
        <v>77</v>
      </c>
      <c r="E19" s="5">
        <v>1</v>
      </c>
      <c r="F19" s="5">
        <v>1</v>
      </c>
      <c r="G19" s="5">
        <v>3</v>
      </c>
      <c r="H19" s="5" t="s">
        <v>35</v>
      </c>
      <c r="I19" s="5" t="s">
        <v>36</v>
      </c>
      <c r="J19" s="5" t="s">
        <v>61</v>
      </c>
      <c r="K19" s="5">
        <v>0</v>
      </c>
      <c r="L19" s="5">
        <v>5201.1983200000004</v>
      </c>
      <c r="M19" s="5">
        <v>0</v>
      </c>
      <c r="N19" s="5">
        <v>12323246.4375</v>
      </c>
      <c r="O19" s="5" t="s">
        <v>38</v>
      </c>
      <c r="P19" s="5" t="s">
        <v>78</v>
      </c>
      <c r="Q19" s="5">
        <v>-1</v>
      </c>
      <c r="R19" s="5">
        <v>249</v>
      </c>
      <c r="S19" s="5">
        <f t="shared" si="1"/>
        <v>265</v>
      </c>
      <c r="T19" s="5" t="s">
        <v>32</v>
      </c>
      <c r="U19" s="5">
        <v>10.44</v>
      </c>
      <c r="V19" s="5">
        <v>536.1</v>
      </c>
      <c r="W19" s="5">
        <v>484.1</v>
      </c>
      <c r="X19" s="5">
        <v>484.1</v>
      </c>
      <c r="Y19" s="5">
        <v>3.6061129793049798E-11</v>
      </c>
      <c r="Z19" s="5">
        <v>2.1169514869308802E-12</v>
      </c>
      <c r="AA19" s="5">
        <v>0</v>
      </c>
      <c r="AB19" s="5">
        <v>0</v>
      </c>
      <c r="AC19" s="5">
        <v>3.6170925187911699E-9</v>
      </c>
      <c r="AD19" s="5">
        <v>1.9627560982171399E-10</v>
      </c>
      <c r="AE19" s="5">
        <v>0</v>
      </c>
      <c r="AF19" s="5">
        <v>0</v>
      </c>
      <c r="AG19" s="5">
        <v>66.400000000000006</v>
      </c>
    </row>
    <row r="20" spans="1:33" x14ac:dyDescent="0.25">
      <c r="A20" s="5" t="b">
        <v>0</v>
      </c>
      <c r="B20" s="5" t="s">
        <v>32</v>
      </c>
      <c r="C20" s="5" t="s">
        <v>59</v>
      </c>
      <c r="D20" s="5" t="s">
        <v>79</v>
      </c>
      <c r="E20" s="5">
        <v>1</v>
      </c>
      <c r="F20" s="5">
        <v>1</v>
      </c>
      <c r="G20" s="5">
        <v>6</v>
      </c>
      <c r="H20" s="5" t="s">
        <v>35</v>
      </c>
      <c r="I20" s="5" t="s">
        <v>36</v>
      </c>
      <c r="J20" s="5" t="s">
        <v>61</v>
      </c>
      <c r="K20" s="5">
        <v>0</v>
      </c>
      <c r="L20" s="5">
        <v>5184.1830099999997</v>
      </c>
      <c r="M20" s="5">
        <v>0</v>
      </c>
      <c r="N20" s="5">
        <v>55259748</v>
      </c>
      <c r="O20" s="5" t="s">
        <v>38</v>
      </c>
      <c r="P20" s="5" t="s">
        <v>80</v>
      </c>
      <c r="Q20" s="5">
        <v>1</v>
      </c>
      <c r="R20" s="5">
        <v>249</v>
      </c>
      <c r="S20" s="5">
        <f t="shared" si="1"/>
        <v>265</v>
      </c>
      <c r="T20" s="5" t="s">
        <v>32</v>
      </c>
      <c r="U20" s="5">
        <v>12.89</v>
      </c>
      <c r="V20" s="5">
        <v>623.20000000000005</v>
      </c>
      <c r="W20" s="5">
        <v>518.1</v>
      </c>
      <c r="X20" s="5">
        <v>124.4</v>
      </c>
      <c r="Y20" s="5">
        <v>1.29843991863516E-13</v>
      </c>
      <c r="Z20" s="5">
        <v>1.2115781751652299E-14</v>
      </c>
      <c r="AA20" s="5">
        <v>0</v>
      </c>
      <c r="AB20" s="5">
        <v>0</v>
      </c>
      <c r="AC20" s="5">
        <v>1.3023932845432601E-11</v>
      </c>
      <c r="AD20" s="5">
        <v>1.15605699027176E-12</v>
      </c>
      <c r="AE20" s="5">
        <v>0</v>
      </c>
      <c r="AF20" s="5">
        <v>0</v>
      </c>
      <c r="AG20" s="5">
        <v>61.27</v>
      </c>
    </row>
    <row r="21" spans="1:33" x14ac:dyDescent="0.25">
      <c r="A21" s="5" t="b">
        <v>0</v>
      </c>
      <c r="B21" s="5" t="s">
        <v>32</v>
      </c>
      <c r="C21" s="5" t="s">
        <v>59</v>
      </c>
      <c r="D21" s="5" t="s">
        <v>81</v>
      </c>
      <c r="E21" s="5">
        <v>1</v>
      </c>
      <c r="F21" s="5">
        <v>1</v>
      </c>
      <c r="G21" s="5">
        <v>1</v>
      </c>
      <c r="H21" s="5" t="s">
        <v>35</v>
      </c>
      <c r="I21" s="5" t="s">
        <v>36</v>
      </c>
      <c r="J21" s="5" t="s">
        <v>61</v>
      </c>
      <c r="K21" s="5">
        <v>0</v>
      </c>
      <c r="L21" s="5">
        <v>5170.2037399999999</v>
      </c>
      <c r="M21" s="5">
        <v>0</v>
      </c>
      <c r="N21" s="5" t="s">
        <v>38</v>
      </c>
      <c r="O21" s="5" t="s">
        <v>39</v>
      </c>
      <c r="P21" s="5" t="s">
        <v>82</v>
      </c>
      <c r="Q21" s="5">
        <v>1</v>
      </c>
      <c r="R21" s="5">
        <v>249</v>
      </c>
      <c r="S21" s="5">
        <f t="shared" si="1"/>
        <v>265</v>
      </c>
      <c r="T21" s="5" t="s">
        <v>32</v>
      </c>
      <c r="U21" s="5">
        <v>6.9</v>
      </c>
      <c r="V21" s="5">
        <v>278.5</v>
      </c>
      <c r="W21" s="5">
        <v>86.2</v>
      </c>
      <c r="X21" s="5">
        <v>86.2</v>
      </c>
      <c r="Y21" s="5">
        <v>1.24569042774137E-7</v>
      </c>
      <c r="Z21" s="5">
        <v>7.5158725588263207E-9</v>
      </c>
      <c r="AA21" s="5">
        <v>0</v>
      </c>
      <c r="AB21" s="5">
        <v>0</v>
      </c>
      <c r="AC21" s="5">
        <v>1.24947234419491E-5</v>
      </c>
      <c r="AD21" s="5">
        <v>7.3262094657752501E-7</v>
      </c>
      <c r="AE21" s="5">
        <v>0</v>
      </c>
      <c r="AF21" s="5">
        <v>0</v>
      </c>
      <c r="AG21" s="5" t="s">
        <v>38</v>
      </c>
    </row>
    <row r="22" spans="1:33" x14ac:dyDescent="0.25">
      <c r="A22" s="5" t="b">
        <v>0</v>
      </c>
      <c r="B22" s="5" t="s">
        <v>32</v>
      </c>
      <c r="C22" s="5" t="s">
        <v>59</v>
      </c>
      <c r="D22" s="5" t="s">
        <v>83</v>
      </c>
      <c r="E22" s="5">
        <v>1</v>
      </c>
      <c r="F22" s="5">
        <v>1</v>
      </c>
      <c r="G22" s="5">
        <v>6</v>
      </c>
      <c r="H22" s="5" t="s">
        <v>35</v>
      </c>
      <c r="I22" s="5" t="s">
        <v>36</v>
      </c>
      <c r="J22" s="5" t="s">
        <v>61</v>
      </c>
      <c r="K22" s="5">
        <v>0</v>
      </c>
      <c r="L22" s="5">
        <v>5168.1880899999996</v>
      </c>
      <c r="M22" s="5">
        <v>0</v>
      </c>
      <c r="N22" s="5" t="s">
        <v>38</v>
      </c>
      <c r="O22" s="5" t="s">
        <v>39</v>
      </c>
      <c r="P22" s="5" t="s">
        <v>84</v>
      </c>
      <c r="Q22" s="5">
        <v>0</v>
      </c>
      <c r="R22" s="5">
        <v>249</v>
      </c>
      <c r="S22" s="5">
        <f t="shared" si="1"/>
        <v>265</v>
      </c>
      <c r="T22" s="5" t="s">
        <v>32</v>
      </c>
      <c r="U22" s="5">
        <v>12.89</v>
      </c>
      <c r="V22" s="5">
        <v>629.79999999999995</v>
      </c>
      <c r="W22" s="5">
        <v>522.5</v>
      </c>
      <c r="X22" s="5">
        <v>128</v>
      </c>
      <c r="Y22" s="5">
        <v>1.29843991863516E-13</v>
      </c>
      <c r="Z22" s="5">
        <v>1.24088810056155E-14</v>
      </c>
      <c r="AA22" s="5">
        <v>0</v>
      </c>
      <c r="AB22" s="5">
        <v>0</v>
      </c>
      <c r="AC22" s="5">
        <v>1.3023932845432601E-11</v>
      </c>
      <c r="AD22" s="5">
        <v>1.1924987752475E-12</v>
      </c>
      <c r="AE22" s="5">
        <v>0</v>
      </c>
      <c r="AF22" s="5">
        <v>0</v>
      </c>
      <c r="AG22" s="5" t="s">
        <v>38</v>
      </c>
    </row>
    <row r="23" spans="1:33" x14ac:dyDescent="0.25">
      <c r="A23" s="5" t="b">
        <v>0</v>
      </c>
      <c r="B23" s="5" t="s">
        <v>32</v>
      </c>
      <c r="C23" s="5" t="s">
        <v>59</v>
      </c>
      <c r="D23" s="5" t="s">
        <v>85</v>
      </c>
      <c r="E23" s="5">
        <v>1</v>
      </c>
      <c r="F23" s="5">
        <v>1</v>
      </c>
      <c r="G23" s="5">
        <v>1</v>
      </c>
      <c r="H23" s="5" t="s">
        <v>35</v>
      </c>
      <c r="I23" s="5" t="s">
        <v>36</v>
      </c>
      <c r="J23" s="5" t="s">
        <v>61</v>
      </c>
      <c r="K23" s="5">
        <v>0</v>
      </c>
      <c r="L23" s="5">
        <v>5154.2088299999996</v>
      </c>
      <c r="M23" s="5">
        <v>0</v>
      </c>
      <c r="N23" s="5" t="s">
        <v>38</v>
      </c>
      <c r="O23" s="5" t="s">
        <v>39</v>
      </c>
      <c r="P23" s="5" t="s">
        <v>86</v>
      </c>
      <c r="Q23" s="5">
        <v>-1</v>
      </c>
      <c r="R23" s="5">
        <v>249</v>
      </c>
      <c r="S23" s="5">
        <f t="shared" si="1"/>
        <v>265</v>
      </c>
      <c r="T23" s="5" t="s">
        <v>32</v>
      </c>
      <c r="U23" s="5">
        <v>7.26</v>
      </c>
      <c r="V23" s="5">
        <v>262.3</v>
      </c>
      <c r="W23" s="5">
        <v>214.7</v>
      </c>
      <c r="X23" s="5">
        <v>214.7</v>
      </c>
      <c r="Y23" s="5">
        <v>5.4507825694853997E-8</v>
      </c>
      <c r="Z23" s="5">
        <v>3.5491945046341599E-9</v>
      </c>
      <c r="AA23" s="5">
        <v>0</v>
      </c>
      <c r="AB23" s="5">
        <v>0</v>
      </c>
      <c r="AC23" s="5">
        <v>5.4673578311879697E-6</v>
      </c>
      <c r="AD23" s="5">
        <v>3.2721120561191598E-7</v>
      </c>
      <c r="AE23" s="5">
        <v>0</v>
      </c>
      <c r="AF23" s="5">
        <v>0</v>
      </c>
      <c r="AG23" s="5" t="s">
        <v>38</v>
      </c>
    </row>
    <row r="24" spans="1:33" x14ac:dyDescent="0.25">
      <c r="A24" s="5" t="b">
        <v>0</v>
      </c>
      <c r="B24" s="5" t="s">
        <v>32</v>
      </c>
      <c r="C24" s="5" t="s">
        <v>59</v>
      </c>
      <c r="D24" s="5" t="s">
        <v>87</v>
      </c>
      <c r="E24" s="5">
        <v>1</v>
      </c>
      <c r="F24" s="5">
        <v>1</v>
      </c>
      <c r="G24" s="5">
        <v>3</v>
      </c>
      <c r="H24" s="5" t="s">
        <v>35</v>
      </c>
      <c r="I24" s="5" t="s">
        <v>36</v>
      </c>
      <c r="J24" s="5" t="s">
        <v>61</v>
      </c>
      <c r="K24" s="5">
        <v>0</v>
      </c>
      <c r="L24" s="5">
        <v>5113.18228</v>
      </c>
      <c r="M24" s="5">
        <v>0</v>
      </c>
      <c r="N24" s="5" t="s">
        <v>38</v>
      </c>
      <c r="O24" s="5" t="s">
        <v>39</v>
      </c>
      <c r="P24" s="5" t="s">
        <v>88</v>
      </c>
      <c r="Q24" s="5">
        <v>0</v>
      </c>
      <c r="R24" s="5">
        <v>249</v>
      </c>
      <c r="S24" s="5">
        <f t="shared" si="1"/>
        <v>265</v>
      </c>
      <c r="T24" s="5" t="s">
        <v>32</v>
      </c>
      <c r="U24" s="5">
        <v>7.29</v>
      </c>
      <c r="V24" s="5">
        <v>261.10000000000002</v>
      </c>
      <c r="W24" s="5">
        <v>148</v>
      </c>
      <c r="X24" s="5">
        <v>121.1</v>
      </c>
      <c r="Y24" s="5">
        <v>5.0972631938146998E-8</v>
      </c>
      <c r="Z24" s="5">
        <v>3.2639082220669801E-9</v>
      </c>
      <c r="AA24" s="5">
        <v>0</v>
      </c>
      <c r="AB24" s="5">
        <v>0</v>
      </c>
      <c r="AC24" s="5">
        <v>5.1127646990806303E-6</v>
      </c>
      <c r="AD24" s="5">
        <v>2.96586433271859E-7</v>
      </c>
      <c r="AE24" s="5">
        <v>0</v>
      </c>
      <c r="AF24" s="5">
        <v>0</v>
      </c>
      <c r="AG24" s="5" t="s">
        <v>38</v>
      </c>
    </row>
    <row r="25" spans="1:33" x14ac:dyDescent="0.25">
      <c r="A25" s="5" t="b">
        <v>0</v>
      </c>
      <c r="B25" s="5" t="s">
        <v>32</v>
      </c>
      <c r="C25" s="5" t="s">
        <v>59</v>
      </c>
      <c r="D25" s="5" t="s">
        <v>89</v>
      </c>
      <c r="E25" s="5">
        <v>1</v>
      </c>
      <c r="F25" s="5">
        <v>1</v>
      </c>
      <c r="G25" s="5">
        <v>1</v>
      </c>
      <c r="H25" s="5" t="s">
        <v>35</v>
      </c>
      <c r="I25" s="5" t="s">
        <v>36</v>
      </c>
      <c r="J25" s="5" t="s">
        <v>61</v>
      </c>
      <c r="K25" s="5">
        <v>0</v>
      </c>
      <c r="L25" s="5">
        <v>5097.1509800000003</v>
      </c>
      <c r="M25" s="5">
        <v>0</v>
      </c>
      <c r="N25" s="5" t="s">
        <v>38</v>
      </c>
      <c r="O25" s="5" t="s">
        <v>39</v>
      </c>
      <c r="P25" s="5" t="s">
        <v>90</v>
      </c>
      <c r="Q25" s="5">
        <v>1</v>
      </c>
      <c r="R25" s="5">
        <v>249</v>
      </c>
      <c r="S25" s="5">
        <f t="shared" si="1"/>
        <v>265</v>
      </c>
      <c r="T25" s="5" t="s">
        <v>32</v>
      </c>
      <c r="U25" s="5">
        <v>6.52</v>
      </c>
      <c r="V25" s="5">
        <v>364.6</v>
      </c>
      <c r="W25" s="5">
        <v>292.39999999999998</v>
      </c>
      <c r="X25" s="5">
        <v>137</v>
      </c>
      <c r="Y25" s="5">
        <v>2.98558825054053E-7</v>
      </c>
      <c r="Z25" s="5">
        <v>1.80893535412004E-8</v>
      </c>
      <c r="AA25" s="5">
        <v>0</v>
      </c>
      <c r="AB25" s="5">
        <v>0</v>
      </c>
      <c r="AC25" s="5">
        <v>2.9946162004614701E-5</v>
      </c>
      <c r="AD25" s="5">
        <v>1.8731455174357101E-6</v>
      </c>
      <c r="AE25" s="5">
        <v>0</v>
      </c>
      <c r="AF25" s="5">
        <v>0</v>
      </c>
      <c r="AG25" s="5" t="s">
        <v>38</v>
      </c>
    </row>
    <row r="26" spans="1:33" x14ac:dyDescent="0.25">
      <c r="A26" s="5" t="b">
        <v>0</v>
      </c>
      <c r="B26" s="5" t="s">
        <v>32</v>
      </c>
      <c r="C26" s="5" t="s">
        <v>59</v>
      </c>
      <c r="D26" s="5" t="s">
        <v>91</v>
      </c>
      <c r="E26" s="5">
        <v>1</v>
      </c>
      <c r="F26" s="5">
        <v>1</v>
      </c>
      <c r="G26" s="5">
        <v>2</v>
      </c>
      <c r="H26" s="5" t="s">
        <v>35</v>
      </c>
      <c r="I26" s="5" t="s">
        <v>36</v>
      </c>
      <c r="J26" s="5" t="s">
        <v>61</v>
      </c>
      <c r="K26" s="5">
        <v>0</v>
      </c>
      <c r="L26" s="5">
        <v>5096.1669599999996</v>
      </c>
      <c r="M26" s="5">
        <v>0</v>
      </c>
      <c r="N26" s="5">
        <v>43648984</v>
      </c>
      <c r="O26" s="5" t="s">
        <v>38</v>
      </c>
      <c r="P26" s="5" t="s">
        <v>90</v>
      </c>
      <c r="Q26" s="5">
        <v>0</v>
      </c>
      <c r="R26" s="5">
        <v>249</v>
      </c>
      <c r="S26" s="5">
        <f t="shared" si="1"/>
        <v>265</v>
      </c>
      <c r="T26" s="5" t="s">
        <v>32</v>
      </c>
      <c r="U26" s="5">
        <v>4.9800000000000004</v>
      </c>
      <c r="V26" s="5">
        <v>193.4</v>
      </c>
      <c r="W26" s="5">
        <v>79</v>
      </c>
      <c r="X26" s="5">
        <v>79</v>
      </c>
      <c r="Y26" s="5">
        <v>1.04637289163552E-5</v>
      </c>
      <c r="Z26" s="5">
        <v>2.5176233001605397E-4</v>
      </c>
      <c r="AA26" s="5">
        <v>2.39865669468322E-4</v>
      </c>
      <c r="AB26" s="5">
        <v>6.11995066585369E-4</v>
      </c>
      <c r="AC26" s="5">
        <v>1.0487942772949899E-3</v>
      </c>
      <c r="AD26" s="5">
        <v>4.0371415406886699E-4</v>
      </c>
      <c r="AE26" s="5">
        <v>3.07787001914835E-4</v>
      </c>
      <c r="AF26" s="5">
        <v>5.9630288632660201E-4</v>
      </c>
      <c r="AG26" s="5">
        <v>57.62</v>
      </c>
    </row>
    <row r="27" spans="1:33" x14ac:dyDescent="0.25">
      <c r="A27" s="5" t="b">
        <v>0</v>
      </c>
      <c r="B27" s="5" t="s">
        <v>32</v>
      </c>
      <c r="C27" s="5" t="s">
        <v>59</v>
      </c>
      <c r="D27" s="5" t="s">
        <v>92</v>
      </c>
      <c r="E27" s="5">
        <v>1</v>
      </c>
      <c r="F27" s="5">
        <v>1</v>
      </c>
      <c r="G27" s="5">
        <v>1</v>
      </c>
      <c r="H27" s="5" t="s">
        <v>35</v>
      </c>
      <c r="I27" s="5" t="s">
        <v>36</v>
      </c>
      <c r="J27" s="5" t="s">
        <v>61</v>
      </c>
      <c r="K27" s="5">
        <v>0</v>
      </c>
      <c r="L27" s="5">
        <v>5388.2464</v>
      </c>
      <c r="M27" s="5">
        <v>0</v>
      </c>
      <c r="N27" s="5" t="s">
        <v>38</v>
      </c>
      <c r="O27" s="5" t="s">
        <v>39</v>
      </c>
      <c r="P27" s="5" t="s">
        <v>68</v>
      </c>
      <c r="Q27" s="5">
        <v>0</v>
      </c>
      <c r="R27" s="5">
        <v>249</v>
      </c>
      <c r="S27" s="5">
        <f t="shared" si="1"/>
        <v>265</v>
      </c>
      <c r="T27" s="5" t="s">
        <v>32</v>
      </c>
      <c r="U27" s="5">
        <v>7.02</v>
      </c>
      <c r="V27" s="5">
        <v>461.4</v>
      </c>
      <c r="W27" s="5">
        <v>357.3</v>
      </c>
      <c r="X27" s="5">
        <v>173.8</v>
      </c>
      <c r="Y27" s="5">
        <v>9.5598939593775706E-8</v>
      </c>
      <c r="Z27" s="5">
        <v>5.9714010704995504E-9</v>
      </c>
      <c r="AA27" s="5">
        <v>0</v>
      </c>
      <c r="AB27" s="5">
        <v>0</v>
      </c>
      <c r="AC27" s="5">
        <v>9.5889371517496695E-6</v>
      </c>
      <c r="AD27" s="5">
        <v>5.6012115502908205E-7</v>
      </c>
      <c r="AE27" s="5">
        <v>0</v>
      </c>
      <c r="AF27" s="5">
        <v>0</v>
      </c>
      <c r="AG27" s="5" t="s">
        <v>38</v>
      </c>
    </row>
    <row r="28" spans="1:33" x14ac:dyDescent="0.25">
      <c r="A28" s="5" t="b">
        <v>0</v>
      </c>
      <c r="B28" s="5" t="s">
        <v>32</v>
      </c>
      <c r="C28" s="5" t="s">
        <v>59</v>
      </c>
      <c r="D28" s="5" t="s">
        <v>93</v>
      </c>
      <c r="E28" s="5">
        <v>1</v>
      </c>
      <c r="F28" s="5">
        <v>1</v>
      </c>
      <c r="G28" s="5">
        <v>7</v>
      </c>
      <c r="H28" s="5" t="s">
        <v>35</v>
      </c>
      <c r="I28" s="5" t="s">
        <v>36</v>
      </c>
      <c r="J28" s="5" t="s">
        <v>61</v>
      </c>
      <c r="K28" s="5">
        <v>0</v>
      </c>
      <c r="L28" s="5">
        <v>5080.1720500000001</v>
      </c>
      <c r="M28" s="5">
        <v>0</v>
      </c>
      <c r="N28" s="5">
        <v>175135488</v>
      </c>
      <c r="O28" s="5" t="s">
        <v>38</v>
      </c>
      <c r="P28" s="5" t="s">
        <v>94</v>
      </c>
      <c r="Q28" s="5">
        <v>0</v>
      </c>
      <c r="R28" s="5">
        <v>249</v>
      </c>
      <c r="S28" s="5">
        <f t="shared" si="1"/>
        <v>265</v>
      </c>
      <c r="T28" s="5" t="s">
        <v>32</v>
      </c>
      <c r="U28" s="5">
        <v>15.74</v>
      </c>
      <c r="V28" s="5">
        <v>772.6</v>
      </c>
      <c r="W28" s="5">
        <v>656.5</v>
      </c>
      <c r="X28" s="5">
        <v>180.1</v>
      </c>
      <c r="Y28" s="5">
        <v>1.80149335031267E-16</v>
      </c>
      <c r="Z28" s="5">
        <v>1.6653219865204499E-17</v>
      </c>
      <c r="AA28" s="5">
        <v>0</v>
      </c>
      <c r="AB28" s="5">
        <v>0</v>
      </c>
      <c r="AC28" s="5">
        <v>1.80697836530163E-14</v>
      </c>
      <c r="AD28" s="5">
        <v>1.6218820736564601E-15</v>
      </c>
      <c r="AE28" s="5">
        <v>0</v>
      </c>
      <c r="AF28" s="5">
        <v>0</v>
      </c>
      <c r="AG28" s="5">
        <v>61.57</v>
      </c>
    </row>
    <row r="29" spans="1:33" x14ac:dyDescent="0.25">
      <c r="A29" s="5" t="b">
        <v>0</v>
      </c>
      <c r="B29" s="5" t="s">
        <v>32</v>
      </c>
      <c r="C29" s="5" t="s">
        <v>59</v>
      </c>
      <c r="D29" s="5" t="s">
        <v>95</v>
      </c>
      <c r="E29" s="5">
        <v>1</v>
      </c>
      <c r="F29" s="5">
        <v>1</v>
      </c>
      <c r="G29" s="5">
        <v>10</v>
      </c>
      <c r="H29" s="5" t="s">
        <v>35</v>
      </c>
      <c r="I29" s="5" t="s">
        <v>36</v>
      </c>
      <c r="J29" s="5" t="s">
        <v>61</v>
      </c>
      <c r="K29" s="5">
        <v>0</v>
      </c>
      <c r="L29" s="5">
        <v>5039.1454999999996</v>
      </c>
      <c r="M29" s="5">
        <v>0</v>
      </c>
      <c r="N29" s="5">
        <v>674421424.5</v>
      </c>
      <c r="O29" s="5" t="s">
        <v>38</v>
      </c>
      <c r="P29" s="5" t="s">
        <v>96</v>
      </c>
      <c r="Q29" s="5">
        <v>0</v>
      </c>
      <c r="R29" s="5">
        <v>249</v>
      </c>
      <c r="S29" s="5">
        <f t="shared" si="1"/>
        <v>265</v>
      </c>
      <c r="T29" s="5" t="s">
        <v>32</v>
      </c>
      <c r="U29" s="5">
        <v>14.74</v>
      </c>
      <c r="V29" s="5">
        <v>738.4</v>
      </c>
      <c r="W29" s="5">
        <v>622.4</v>
      </c>
      <c r="X29" s="5">
        <v>154.80000000000001</v>
      </c>
      <c r="Y29" s="5">
        <v>1.8014933503040098E-15</v>
      </c>
      <c r="Z29" s="5">
        <v>1.6330296928933199E-16</v>
      </c>
      <c r="AA29" s="5">
        <v>0</v>
      </c>
      <c r="AB29" s="5">
        <v>0</v>
      </c>
      <c r="AC29" s="5">
        <v>1.8069783652927401E-13</v>
      </c>
      <c r="AD29" s="5">
        <v>1.4033401902418401E-14</v>
      </c>
      <c r="AE29" s="5">
        <v>0</v>
      </c>
      <c r="AF29" s="5">
        <v>0</v>
      </c>
      <c r="AG29" s="5">
        <v>60.97</v>
      </c>
    </row>
    <row r="30" spans="1:33" x14ac:dyDescent="0.25">
      <c r="A30" s="5" t="b">
        <v>0</v>
      </c>
      <c r="B30" s="5" t="s">
        <v>32</v>
      </c>
      <c r="C30" s="5" t="s">
        <v>59</v>
      </c>
      <c r="D30" s="5" t="s">
        <v>97</v>
      </c>
      <c r="E30" s="5">
        <v>1</v>
      </c>
      <c r="F30" s="5">
        <v>1</v>
      </c>
      <c r="G30" s="5">
        <v>1</v>
      </c>
      <c r="H30" s="5" t="s">
        <v>35</v>
      </c>
      <c r="I30" s="5" t="s">
        <v>36</v>
      </c>
      <c r="J30" s="5" t="s">
        <v>61</v>
      </c>
      <c r="K30" s="5">
        <v>0</v>
      </c>
      <c r="L30" s="5">
        <v>5022.1301899999999</v>
      </c>
      <c r="M30" s="5">
        <v>0</v>
      </c>
      <c r="N30" s="5">
        <v>1614189.5</v>
      </c>
      <c r="O30" s="5" t="s">
        <v>38</v>
      </c>
      <c r="P30" s="5" t="s">
        <v>98</v>
      </c>
      <c r="Q30" s="5">
        <v>0</v>
      </c>
      <c r="R30" s="5">
        <v>249</v>
      </c>
      <c r="S30" s="5">
        <f t="shared" si="1"/>
        <v>265</v>
      </c>
      <c r="T30" s="5" t="s">
        <v>32</v>
      </c>
      <c r="U30" s="5">
        <v>12.89</v>
      </c>
      <c r="V30" s="5">
        <v>624.6</v>
      </c>
      <c r="W30" s="5">
        <v>484</v>
      </c>
      <c r="X30" s="5">
        <v>136.4</v>
      </c>
      <c r="Y30" s="5">
        <v>1.29843991863516E-13</v>
      </c>
      <c r="Z30" s="5">
        <v>1.2506256711353799E-14</v>
      </c>
      <c r="AA30" s="5">
        <v>0</v>
      </c>
      <c r="AB30" s="5">
        <v>0</v>
      </c>
      <c r="AC30" s="5">
        <v>1.3023932845432601E-11</v>
      </c>
      <c r="AD30" s="5">
        <v>1.2045963548593901E-12</v>
      </c>
      <c r="AE30" s="5">
        <v>0</v>
      </c>
      <c r="AF30" s="5">
        <v>0</v>
      </c>
      <c r="AG30" s="5">
        <v>66.319999999999993</v>
      </c>
    </row>
    <row r="31" spans="1:33" x14ac:dyDescent="0.25">
      <c r="A31" s="5" t="b">
        <v>0</v>
      </c>
      <c r="B31" s="5" t="s">
        <v>32</v>
      </c>
      <c r="C31" s="5" t="s">
        <v>59</v>
      </c>
      <c r="D31" s="5" t="s">
        <v>99</v>
      </c>
      <c r="E31" s="5">
        <v>1</v>
      </c>
      <c r="F31" s="5">
        <v>1</v>
      </c>
      <c r="G31" s="5">
        <v>4</v>
      </c>
      <c r="H31" s="5" t="s">
        <v>35</v>
      </c>
      <c r="I31" s="5" t="s">
        <v>36</v>
      </c>
      <c r="J31" s="5" t="s">
        <v>61</v>
      </c>
      <c r="K31" s="5">
        <v>0</v>
      </c>
      <c r="L31" s="5">
        <v>4967.1243700000005</v>
      </c>
      <c r="M31" s="5">
        <v>0</v>
      </c>
      <c r="N31" s="5">
        <v>49123188</v>
      </c>
      <c r="O31" s="5" t="s">
        <v>38</v>
      </c>
      <c r="P31" s="5" t="s">
        <v>100</v>
      </c>
      <c r="Q31" s="5">
        <v>1</v>
      </c>
      <c r="R31" s="5">
        <v>249</v>
      </c>
      <c r="S31" s="5">
        <f t="shared" si="1"/>
        <v>265</v>
      </c>
      <c r="T31" s="5" t="s">
        <v>32</v>
      </c>
      <c r="U31" s="5">
        <v>7</v>
      </c>
      <c r="V31" s="5">
        <v>232.8</v>
      </c>
      <c r="W31" s="5">
        <v>128.30000000000001</v>
      </c>
      <c r="X31" s="5">
        <v>97.8</v>
      </c>
      <c r="Y31" s="5">
        <v>9.8890808769154502E-8</v>
      </c>
      <c r="Z31" s="5">
        <v>6.28585517667668E-9</v>
      </c>
      <c r="AA31" s="5">
        <v>0</v>
      </c>
      <c r="AB31" s="5">
        <v>0</v>
      </c>
      <c r="AC31" s="5">
        <v>9.9191218725421292E-6</v>
      </c>
      <c r="AD31" s="5">
        <v>5.9352657054153404E-7</v>
      </c>
      <c r="AE31" s="5">
        <v>0</v>
      </c>
      <c r="AF31" s="5">
        <v>0</v>
      </c>
      <c r="AG31" s="5">
        <v>58.15</v>
      </c>
    </row>
    <row r="32" spans="1:33" x14ac:dyDescent="0.25">
      <c r="A32" s="5" t="b">
        <v>0</v>
      </c>
      <c r="B32" s="5" t="s">
        <v>32</v>
      </c>
      <c r="C32" s="5" t="s">
        <v>59</v>
      </c>
      <c r="D32" s="5" t="s">
        <v>101</v>
      </c>
      <c r="E32" s="5">
        <v>1</v>
      </c>
      <c r="F32" s="5">
        <v>1</v>
      </c>
      <c r="G32" s="5">
        <v>2</v>
      </c>
      <c r="H32" s="5" t="s">
        <v>35</v>
      </c>
      <c r="I32" s="5" t="s">
        <v>36</v>
      </c>
      <c r="J32" s="5" t="s">
        <v>61</v>
      </c>
      <c r="K32" s="5">
        <v>0</v>
      </c>
      <c r="L32" s="5">
        <v>4965.1087200000002</v>
      </c>
      <c r="M32" s="5">
        <v>0</v>
      </c>
      <c r="N32" s="5">
        <v>21017306</v>
      </c>
      <c r="O32" s="5" t="s">
        <v>38</v>
      </c>
      <c r="P32" s="5" t="s">
        <v>102</v>
      </c>
      <c r="Q32" s="5">
        <v>0</v>
      </c>
      <c r="R32" s="5">
        <v>249</v>
      </c>
      <c r="S32" s="5">
        <f t="shared" si="1"/>
        <v>265</v>
      </c>
      <c r="T32" s="5" t="s">
        <v>32</v>
      </c>
      <c r="U32" s="5">
        <v>10.8</v>
      </c>
      <c r="V32" s="5">
        <v>574.20000000000005</v>
      </c>
      <c r="W32" s="5">
        <v>471.1</v>
      </c>
      <c r="X32" s="5">
        <v>125</v>
      </c>
      <c r="Y32" s="5">
        <v>1.5939741003767699E-11</v>
      </c>
      <c r="Z32" s="5">
        <v>9.14928665235409E-13</v>
      </c>
      <c r="AA32" s="5">
        <v>0</v>
      </c>
      <c r="AB32" s="5">
        <v>0</v>
      </c>
      <c r="AC32" s="5">
        <v>1.5988272787872201E-9</v>
      </c>
      <c r="AD32" s="5">
        <v>7.1931095059428697E-11</v>
      </c>
      <c r="AE32" s="5">
        <v>0</v>
      </c>
      <c r="AF32" s="5">
        <v>0</v>
      </c>
      <c r="AG32" s="5">
        <v>66.08</v>
      </c>
    </row>
    <row r="33" spans="1:33" x14ac:dyDescent="0.25">
      <c r="A33" s="5" t="b">
        <v>0</v>
      </c>
      <c r="B33" s="5" t="s">
        <v>32</v>
      </c>
      <c r="C33" s="5" t="s">
        <v>59</v>
      </c>
      <c r="D33" s="5" t="s">
        <v>103</v>
      </c>
      <c r="E33" s="5">
        <v>1</v>
      </c>
      <c r="F33" s="5">
        <v>1</v>
      </c>
      <c r="G33" s="5">
        <v>1</v>
      </c>
      <c r="H33" s="5" t="s">
        <v>35</v>
      </c>
      <c r="I33" s="5" t="s">
        <v>36</v>
      </c>
      <c r="J33" s="5" t="s">
        <v>61</v>
      </c>
      <c r="K33" s="5">
        <v>0</v>
      </c>
      <c r="L33" s="5">
        <v>4951.1294600000001</v>
      </c>
      <c r="M33" s="5">
        <v>0</v>
      </c>
      <c r="N33" s="5">
        <v>194704544</v>
      </c>
      <c r="O33" s="5" t="s">
        <v>38</v>
      </c>
      <c r="P33" s="5" t="s">
        <v>104</v>
      </c>
      <c r="Q33" s="5">
        <v>0</v>
      </c>
      <c r="R33" s="5">
        <v>249</v>
      </c>
      <c r="S33" s="5">
        <f t="shared" si="1"/>
        <v>265</v>
      </c>
      <c r="T33" s="5" t="s">
        <v>32</v>
      </c>
      <c r="U33" s="5">
        <v>7.49</v>
      </c>
      <c r="V33" s="5">
        <v>276.10000000000002</v>
      </c>
      <c r="W33" s="5">
        <v>214.9</v>
      </c>
      <c r="X33" s="5">
        <v>121.8</v>
      </c>
      <c r="Y33" s="5">
        <v>3.2291888599953099E-8</v>
      </c>
      <c r="Z33" s="5">
        <v>2.0974008955483399E-9</v>
      </c>
      <c r="AA33" s="5">
        <v>0</v>
      </c>
      <c r="AB33" s="5">
        <v>0</v>
      </c>
      <c r="AC33" s="5">
        <v>3.23901349959056E-6</v>
      </c>
      <c r="AD33" s="5">
        <v>1.9069545591837201E-7</v>
      </c>
      <c r="AE33" s="5">
        <v>0</v>
      </c>
      <c r="AF33" s="5">
        <v>0</v>
      </c>
      <c r="AG33" s="5">
        <v>58.11</v>
      </c>
    </row>
    <row r="34" spans="1:33" x14ac:dyDescent="0.25">
      <c r="A34" s="5" t="b">
        <v>0</v>
      </c>
      <c r="B34" s="5" t="s">
        <v>32</v>
      </c>
      <c r="C34" s="5" t="s">
        <v>59</v>
      </c>
      <c r="D34" s="5" t="s">
        <v>105</v>
      </c>
      <c r="E34" s="5">
        <v>1</v>
      </c>
      <c r="F34" s="5">
        <v>1</v>
      </c>
      <c r="G34" s="5">
        <v>4</v>
      </c>
      <c r="H34" s="5" t="s">
        <v>35</v>
      </c>
      <c r="I34" s="5" t="s">
        <v>36</v>
      </c>
      <c r="J34" s="5" t="s">
        <v>61</v>
      </c>
      <c r="K34" s="5">
        <v>0</v>
      </c>
      <c r="L34" s="5">
        <v>4893.0875900000001</v>
      </c>
      <c r="M34" s="5">
        <v>0</v>
      </c>
      <c r="N34" s="5" t="s">
        <v>38</v>
      </c>
      <c r="O34" s="5" t="s">
        <v>39</v>
      </c>
      <c r="P34" s="5" t="s">
        <v>106</v>
      </c>
      <c r="Q34" s="5">
        <v>1</v>
      </c>
      <c r="R34" s="5">
        <v>249</v>
      </c>
      <c r="S34" s="5">
        <f t="shared" si="1"/>
        <v>265</v>
      </c>
      <c r="T34" s="5" t="s">
        <v>32</v>
      </c>
      <c r="U34" s="5">
        <v>7.84</v>
      </c>
      <c r="V34" s="5">
        <v>328.9</v>
      </c>
      <c r="W34" s="5">
        <v>209.8</v>
      </c>
      <c r="X34" s="5">
        <v>134.69999999999999</v>
      </c>
      <c r="Y34" s="5">
        <v>1.43880758058962E-8</v>
      </c>
      <c r="Z34" s="5">
        <v>7.8172796090699202E-10</v>
      </c>
      <c r="AA34" s="5">
        <v>0</v>
      </c>
      <c r="AB34" s="5">
        <v>0</v>
      </c>
      <c r="AC34" s="5">
        <v>1.4431868780223501E-6</v>
      </c>
      <c r="AD34" s="5">
        <v>7.3749174041325298E-8</v>
      </c>
      <c r="AE34" s="5">
        <v>0</v>
      </c>
      <c r="AF34" s="5">
        <v>0</v>
      </c>
      <c r="AG34" s="5" t="s">
        <v>38</v>
      </c>
    </row>
    <row r="35" spans="1:33" x14ac:dyDescent="0.25">
      <c r="A35" s="5" t="b">
        <v>0</v>
      </c>
      <c r="B35" s="5" t="s">
        <v>32</v>
      </c>
      <c r="C35" s="5" t="s">
        <v>59</v>
      </c>
      <c r="D35" s="5" t="s">
        <v>107</v>
      </c>
      <c r="E35" s="5">
        <v>1</v>
      </c>
      <c r="F35" s="5">
        <v>1</v>
      </c>
      <c r="G35" s="5">
        <v>1</v>
      </c>
      <c r="H35" s="5" t="s">
        <v>35</v>
      </c>
      <c r="I35" s="5" t="s">
        <v>36</v>
      </c>
      <c r="J35" s="5" t="s">
        <v>61</v>
      </c>
      <c r="K35" s="5">
        <v>0</v>
      </c>
      <c r="L35" s="5">
        <v>4878.0766899999999</v>
      </c>
      <c r="M35" s="5">
        <v>0</v>
      </c>
      <c r="N35" s="5" t="s">
        <v>38</v>
      </c>
      <c r="O35" s="5" t="s">
        <v>39</v>
      </c>
      <c r="P35" s="5" t="s">
        <v>108</v>
      </c>
      <c r="Q35" s="5">
        <v>1</v>
      </c>
      <c r="R35" s="5">
        <v>249</v>
      </c>
      <c r="S35" s="5">
        <f t="shared" si="1"/>
        <v>265</v>
      </c>
      <c r="T35" s="5" t="s">
        <v>32</v>
      </c>
      <c r="U35" s="5">
        <v>6.28</v>
      </c>
      <c r="V35" s="5">
        <v>233.3</v>
      </c>
      <c r="W35" s="5">
        <v>108</v>
      </c>
      <c r="X35" s="5">
        <v>86.5</v>
      </c>
      <c r="Y35" s="5">
        <v>5.2976594418684701E-7</v>
      </c>
      <c r="Z35" s="5">
        <v>3.46426969816721E-8</v>
      </c>
      <c r="AA35" s="5">
        <v>0</v>
      </c>
      <c r="AB35" s="5">
        <v>0</v>
      </c>
      <c r="AC35" s="5">
        <v>5.3135931489710701E-5</v>
      </c>
      <c r="AD35" s="5">
        <v>4.0371415406886699E-4</v>
      </c>
      <c r="AE35" s="5">
        <v>4.0209085636948701E-4</v>
      </c>
      <c r="AF35" s="5">
        <v>8.1366958391622596E-4</v>
      </c>
      <c r="AG35" s="5" t="s">
        <v>38</v>
      </c>
    </row>
    <row r="36" spans="1:33" x14ac:dyDescent="0.25">
      <c r="A36" s="5" t="b">
        <v>0</v>
      </c>
      <c r="B36" s="5" t="s">
        <v>32</v>
      </c>
      <c r="C36" s="5" t="s">
        <v>59</v>
      </c>
      <c r="D36" s="5" t="s">
        <v>109</v>
      </c>
      <c r="E36" s="5">
        <v>1</v>
      </c>
      <c r="F36" s="5">
        <v>1</v>
      </c>
      <c r="G36" s="5">
        <v>10</v>
      </c>
      <c r="H36" s="5" t="s">
        <v>35</v>
      </c>
      <c r="I36" s="5" t="s">
        <v>36</v>
      </c>
      <c r="J36" s="5" t="s">
        <v>61</v>
      </c>
      <c r="K36" s="5">
        <v>0</v>
      </c>
      <c r="L36" s="5">
        <v>4877.0926799999997</v>
      </c>
      <c r="M36" s="5">
        <v>0</v>
      </c>
      <c r="N36" s="5">
        <v>301885568</v>
      </c>
      <c r="O36" s="5" t="s">
        <v>38</v>
      </c>
      <c r="P36" s="5" t="s">
        <v>108</v>
      </c>
      <c r="Q36" s="5">
        <v>0</v>
      </c>
      <c r="R36" s="5">
        <v>249</v>
      </c>
      <c r="S36" s="5">
        <f t="shared" si="1"/>
        <v>265</v>
      </c>
      <c r="T36" s="5" t="s">
        <v>32</v>
      </c>
      <c r="U36" s="5">
        <v>10.039999999999999</v>
      </c>
      <c r="V36" s="5">
        <v>549.29999999999995</v>
      </c>
      <c r="W36" s="5">
        <v>422.8</v>
      </c>
      <c r="X36" s="5">
        <v>46.4</v>
      </c>
      <c r="Y36" s="5">
        <v>9.1708212101602699E-11</v>
      </c>
      <c r="Z36" s="5">
        <v>5.2397316410789497E-12</v>
      </c>
      <c r="AA36" s="5">
        <v>0</v>
      </c>
      <c r="AB36" s="5">
        <v>0</v>
      </c>
      <c r="AC36" s="5">
        <v>9.1987435923991808E-9</v>
      </c>
      <c r="AD36" s="5">
        <v>5.2272995679945296E-10</v>
      </c>
      <c r="AE36" s="5">
        <v>0</v>
      </c>
      <c r="AF36" s="5">
        <v>0</v>
      </c>
      <c r="AG36" s="5">
        <v>61.74</v>
      </c>
    </row>
    <row r="37" spans="1:33" x14ac:dyDescent="0.25">
      <c r="A37" s="5" t="b">
        <v>0</v>
      </c>
      <c r="B37" s="5" t="s">
        <v>32</v>
      </c>
      <c r="C37" s="5" t="s">
        <v>59</v>
      </c>
      <c r="D37" s="5" t="s">
        <v>110</v>
      </c>
      <c r="E37" s="5">
        <v>1</v>
      </c>
      <c r="F37" s="5">
        <v>1</v>
      </c>
      <c r="G37" s="5">
        <v>1</v>
      </c>
      <c r="H37" s="5" t="s">
        <v>35</v>
      </c>
      <c r="I37" s="5" t="s">
        <v>36</v>
      </c>
      <c r="J37" s="5" t="s">
        <v>61</v>
      </c>
      <c r="K37" s="5">
        <v>0</v>
      </c>
      <c r="L37" s="5">
        <v>4860.0773600000002</v>
      </c>
      <c r="M37" s="5">
        <v>0</v>
      </c>
      <c r="N37" s="5" t="s">
        <v>38</v>
      </c>
      <c r="O37" s="5" t="s">
        <v>39</v>
      </c>
      <c r="P37" s="5" t="s">
        <v>111</v>
      </c>
      <c r="Q37" s="5">
        <v>0</v>
      </c>
      <c r="R37" s="5">
        <v>249</v>
      </c>
      <c r="S37" s="5">
        <f t="shared" si="1"/>
        <v>265</v>
      </c>
      <c r="T37" s="5" t="s">
        <v>32</v>
      </c>
      <c r="U37" s="5">
        <v>5.67</v>
      </c>
      <c r="V37" s="5">
        <v>299.7</v>
      </c>
      <c r="W37" s="5">
        <v>186.3</v>
      </c>
      <c r="X37" s="5">
        <v>57.3</v>
      </c>
      <c r="Y37" s="5">
        <v>2.1436073900310899E-6</v>
      </c>
      <c r="Z37" s="5">
        <v>1.65572743811688E-7</v>
      </c>
      <c r="AA37" s="5">
        <v>0</v>
      </c>
      <c r="AB37" s="5">
        <v>0</v>
      </c>
      <c r="AC37" s="5">
        <v>2.14981300597479E-4</v>
      </c>
      <c r="AD37" s="5">
        <v>4.0371415406886699E-4</v>
      </c>
      <c r="AE37" s="5">
        <v>3.5335687797325501E-4</v>
      </c>
      <c r="AF37" s="5">
        <v>6.9783665751314296E-4</v>
      </c>
      <c r="AG37" s="5" t="s">
        <v>38</v>
      </c>
    </row>
    <row r="38" spans="1:33" x14ac:dyDescent="0.25">
      <c r="A38" s="5" t="b">
        <v>0</v>
      </c>
      <c r="B38" s="5" t="s">
        <v>32</v>
      </c>
      <c r="C38" s="5" t="s">
        <v>59</v>
      </c>
      <c r="D38" s="5" t="s">
        <v>112</v>
      </c>
      <c r="E38" s="5">
        <v>1</v>
      </c>
      <c r="F38" s="5">
        <v>1</v>
      </c>
      <c r="G38" s="5">
        <v>1</v>
      </c>
      <c r="H38" s="5" t="s">
        <v>35</v>
      </c>
      <c r="I38" s="5" t="s">
        <v>36</v>
      </c>
      <c r="J38" s="5" t="s">
        <v>61</v>
      </c>
      <c r="K38" s="5">
        <v>0</v>
      </c>
      <c r="L38" s="5">
        <v>4819.0508099999997</v>
      </c>
      <c r="M38" s="5">
        <v>0</v>
      </c>
      <c r="N38" s="5" t="s">
        <v>38</v>
      </c>
      <c r="O38" s="5" t="s">
        <v>39</v>
      </c>
      <c r="P38" s="5" t="s">
        <v>113</v>
      </c>
      <c r="Q38" s="5">
        <v>0</v>
      </c>
      <c r="R38" s="5">
        <v>249</v>
      </c>
      <c r="S38" s="5">
        <f t="shared" si="1"/>
        <v>265</v>
      </c>
      <c r="T38" s="5" t="s">
        <v>32</v>
      </c>
      <c r="U38" s="5">
        <v>3.34</v>
      </c>
      <c r="V38" s="5">
        <v>193.4</v>
      </c>
      <c r="W38" s="5">
        <v>76.8</v>
      </c>
      <c r="X38" s="5">
        <v>66.5</v>
      </c>
      <c r="Y38" s="5">
        <v>4.5238485106299499E-4</v>
      </c>
      <c r="Z38" s="5">
        <v>4.1177680848719802E-4</v>
      </c>
      <c r="AA38" s="5">
        <v>4.0404039587797199E-4</v>
      </c>
      <c r="AB38" s="5">
        <v>5.2410898720602799E-4</v>
      </c>
      <c r="AC38" s="5">
        <v>3.3972344231348199E-2</v>
      </c>
      <c r="AD38" s="5">
        <v>2.9569891678228699E-3</v>
      </c>
      <c r="AE38" s="5">
        <v>2.9561944919055498E-3</v>
      </c>
      <c r="AF38" s="5">
        <v>4.1322311915169803E-3</v>
      </c>
      <c r="AG38" s="5" t="s">
        <v>38</v>
      </c>
    </row>
    <row r="39" spans="1:33" x14ac:dyDescent="0.25">
      <c r="A39" s="5" t="b">
        <v>0</v>
      </c>
      <c r="B39" s="5" t="s">
        <v>32</v>
      </c>
      <c r="C39" s="5" t="s">
        <v>59</v>
      </c>
      <c r="D39" s="5" t="s">
        <v>114</v>
      </c>
      <c r="E39" s="5">
        <v>1</v>
      </c>
      <c r="F39" s="5">
        <v>1</v>
      </c>
      <c r="G39" s="5">
        <v>2</v>
      </c>
      <c r="H39" s="5" t="s">
        <v>35</v>
      </c>
      <c r="I39" s="5" t="s">
        <v>36</v>
      </c>
      <c r="J39" s="5" t="s">
        <v>61</v>
      </c>
      <c r="K39" s="5">
        <v>0</v>
      </c>
      <c r="L39" s="5">
        <v>4805.0715499999997</v>
      </c>
      <c r="M39" s="5">
        <v>0</v>
      </c>
      <c r="N39" s="5">
        <v>107459800</v>
      </c>
      <c r="O39" s="5" t="s">
        <v>38</v>
      </c>
      <c r="P39" s="5" t="s">
        <v>115</v>
      </c>
      <c r="Q39" s="5">
        <v>1</v>
      </c>
      <c r="R39" s="5">
        <v>249</v>
      </c>
      <c r="S39" s="5">
        <f t="shared" si="1"/>
        <v>265</v>
      </c>
      <c r="T39" s="5" t="s">
        <v>32</v>
      </c>
      <c r="U39" s="5">
        <v>2.87</v>
      </c>
      <c r="V39" s="5">
        <v>181.2</v>
      </c>
      <c r="W39" s="5">
        <v>148</v>
      </c>
      <c r="X39" s="5">
        <v>148</v>
      </c>
      <c r="Y39" s="5">
        <v>1.33531018615679E-3</v>
      </c>
      <c r="Z39" s="5">
        <v>5.9078376150484898E-4</v>
      </c>
      <c r="AA39" s="5">
        <v>5.8388476870601801E-4</v>
      </c>
      <c r="AB39" s="5">
        <v>1.0282775820937E-3</v>
      </c>
      <c r="AC39" s="5">
        <v>9.0351191112695697E-2</v>
      </c>
      <c r="AD39" s="5">
        <v>4.48075897520403E-3</v>
      </c>
      <c r="AE39" s="5">
        <v>4.4760399032111702E-3</v>
      </c>
      <c r="AF39" s="5">
        <v>6.0913702491690201E-3</v>
      </c>
      <c r="AG39" s="5">
        <v>58.49</v>
      </c>
    </row>
    <row r="40" spans="1:33" x14ac:dyDescent="0.25">
      <c r="A40" s="5" t="b">
        <v>0</v>
      </c>
      <c r="B40" s="5" t="s">
        <v>32</v>
      </c>
      <c r="C40" s="5" t="s">
        <v>59</v>
      </c>
      <c r="D40" s="5" t="s">
        <v>116</v>
      </c>
      <c r="E40" s="5">
        <v>1</v>
      </c>
      <c r="F40" s="5">
        <v>1</v>
      </c>
      <c r="G40" s="5">
        <v>1</v>
      </c>
      <c r="H40" s="5" t="s">
        <v>35</v>
      </c>
      <c r="I40" s="5" t="s">
        <v>36</v>
      </c>
      <c r="J40" s="5" t="s">
        <v>61</v>
      </c>
      <c r="K40" s="5">
        <v>0</v>
      </c>
      <c r="L40" s="5">
        <v>4790.0606500000004</v>
      </c>
      <c r="M40" s="5">
        <v>0</v>
      </c>
      <c r="N40" s="5" t="s">
        <v>38</v>
      </c>
      <c r="O40" s="5" t="s">
        <v>39</v>
      </c>
      <c r="P40" s="5" t="s">
        <v>117</v>
      </c>
      <c r="Q40" s="5">
        <v>1</v>
      </c>
      <c r="R40" s="5">
        <v>249</v>
      </c>
      <c r="S40" s="5">
        <f t="shared" si="1"/>
        <v>265</v>
      </c>
      <c r="T40" s="5" t="s">
        <v>32</v>
      </c>
      <c r="U40" s="5">
        <v>5.28</v>
      </c>
      <c r="V40" s="5">
        <v>315.7</v>
      </c>
      <c r="W40" s="5">
        <v>103.7</v>
      </c>
      <c r="X40" s="5">
        <v>103.7</v>
      </c>
      <c r="Y40" s="5">
        <v>5.2362263581252601E-6</v>
      </c>
      <c r="Z40" s="5">
        <v>4.00833624815189E-7</v>
      </c>
      <c r="AA40" s="5">
        <v>0</v>
      </c>
      <c r="AB40" s="5">
        <v>0</v>
      </c>
      <c r="AC40" s="5">
        <v>5.2502539585226799E-4</v>
      </c>
      <c r="AD40" s="5">
        <v>4.0371415406886699E-4</v>
      </c>
      <c r="AE40" s="5">
        <v>3.2594523057544899E-4</v>
      </c>
      <c r="AF40" s="5">
        <v>6.3816205244658305E-4</v>
      </c>
      <c r="AG40" s="5" t="s">
        <v>38</v>
      </c>
    </row>
    <row r="41" spans="1:33" x14ac:dyDescent="0.25">
      <c r="A41" s="5" t="b">
        <v>0</v>
      </c>
      <c r="B41" s="5" t="s">
        <v>32</v>
      </c>
      <c r="C41" s="5" t="s">
        <v>59</v>
      </c>
      <c r="D41" s="5" t="s">
        <v>118</v>
      </c>
      <c r="E41" s="5">
        <v>1</v>
      </c>
      <c r="F41" s="5">
        <v>1</v>
      </c>
      <c r="G41" s="5">
        <v>4</v>
      </c>
      <c r="H41" s="5" t="s">
        <v>35</v>
      </c>
      <c r="I41" s="5" t="s">
        <v>36</v>
      </c>
      <c r="J41" s="5" t="s">
        <v>61</v>
      </c>
      <c r="K41" s="5">
        <v>0</v>
      </c>
      <c r="L41" s="5">
        <v>4789.0766299999996</v>
      </c>
      <c r="M41" s="5">
        <v>0</v>
      </c>
      <c r="N41" s="5">
        <v>328200960</v>
      </c>
      <c r="O41" s="5" t="s">
        <v>38</v>
      </c>
      <c r="P41" s="5" t="s">
        <v>117</v>
      </c>
      <c r="Q41" s="5">
        <v>0</v>
      </c>
      <c r="R41" s="5">
        <v>249</v>
      </c>
      <c r="S41" s="5">
        <f t="shared" si="1"/>
        <v>265</v>
      </c>
      <c r="T41" s="5" t="s">
        <v>32</v>
      </c>
      <c r="U41" s="5">
        <v>15.74</v>
      </c>
      <c r="V41" s="5">
        <v>798.9</v>
      </c>
      <c r="W41" s="5">
        <v>711.2</v>
      </c>
      <c r="X41" s="5">
        <v>259.10000000000002</v>
      </c>
      <c r="Y41" s="5">
        <v>1.80149335031267E-16</v>
      </c>
      <c r="Z41" s="5">
        <v>1.61406929387477E-17</v>
      </c>
      <c r="AA41" s="5">
        <v>0</v>
      </c>
      <c r="AB41" s="5">
        <v>0</v>
      </c>
      <c r="AC41" s="5">
        <v>1.80697836530163E-14</v>
      </c>
      <c r="AD41" s="5">
        <v>1.5638647943672301E-15</v>
      </c>
      <c r="AE41" s="5">
        <v>0</v>
      </c>
      <c r="AF41" s="5">
        <v>0</v>
      </c>
      <c r="AG41" s="5">
        <v>58.48</v>
      </c>
    </row>
    <row r="42" spans="1:33" x14ac:dyDescent="0.25">
      <c r="A42" s="5" t="b">
        <v>0</v>
      </c>
      <c r="B42" s="5" t="s">
        <v>32</v>
      </c>
      <c r="C42" s="5" t="s">
        <v>59</v>
      </c>
      <c r="D42" s="5" t="s">
        <v>119</v>
      </c>
      <c r="E42" s="5">
        <v>1</v>
      </c>
      <c r="F42" s="5">
        <v>1</v>
      </c>
      <c r="G42" s="5">
        <v>2</v>
      </c>
      <c r="H42" s="5" t="s">
        <v>35</v>
      </c>
      <c r="I42" s="5" t="s">
        <v>36</v>
      </c>
      <c r="J42" s="5" t="s">
        <v>61</v>
      </c>
      <c r="K42" s="5">
        <v>0</v>
      </c>
      <c r="L42" s="5">
        <v>4772.0613199999998</v>
      </c>
      <c r="M42" s="5">
        <v>0</v>
      </c>
      <c r="N42" s="5" t="s">
        <v>38</v>
      </c>
      <c r="O42" s="5" t="s">
        <v>39</v>
      </c>
      <c r="P42" s="5" t="s">
        <v>120</v>
      </c>
      <c r="Q42" s="5">
        <v>1</v>
      </c>
      <c r="R42" s="5">
        <v>249</v>
      </c>
      <c r="S42" s="5">
        <f t="shared" si="1"/>
        <v>265</v>
      </c>
      <c r="T42" s="5" t="s">
        <v>32</v>
      </c>
      <c r="U42" s="5">
        <v>6.11</v>
      </c>
      <c r="V42" s="5">
        <v>235.6</v>
      </c>
      <c r="W42" s="5">
        <v>61.7</v>
      </c>
      <c r="X42" s="5">
        <v>61.7</v>
      </c>
      <c r="Y42" s="5">
        <v>7.70391312764769E-7</v>
      </c>
      <c r="Z42" s="5">
        <v>5.0958517167692997E-8</v>
      </c>
      <c r="AA42" s="5">
        <v>0</v>
      </c>
      <c r="AB42" s="5">
        <v>0</v>
      </c>
      <c r="AC42" s="5">
        <v>7.7269545741654404E-5</v>
      </c>
      <c r="AD42" s="5">
        <v>4.0371415406886699E-4</v>
      </c>
      <c r="AE42" s="5">
        <v>3.9032004721623498E-4</v>
      </c>
      <c r="AF42" s="5">
        <v>7.8554589273009505E-4</v>
      </c>
      <c r="AG42" s="5" t="s">
        <v>38</v>
      </c>
    </row>
    <row r="43" spans="1:33" x14ac:dyDescent="0.25">
      <c r="A43" s="5" t="b">
        <v>0</v>
      </c>
      <c r="B43" s="5" t="s">
        <v>32</v>
      </c>
      <c r="C43" s="5" t="s">
        <v>59</v>
      </c>
      <c r="D43" s="5" t="s">
        <v>121</v>
      </c>
      <c r="E43" s="5">
        <v>1</v>
      </c>
      <c r="F43" s="5">
        <v>1</v>
      </c>
      <c r="G43" s="5">
        <v>2</v>
      </c>
      <c r="H43" s="5" t="s">
        <v>35</v>
      </c>
      <c r="I43" s="5" t="s">
        <v>36</v>
      </c>
      <c r="J43" s="5" t="s">
        <v>61</v>
      </c>
      <c r="K43" s="5">
        <v>0</v>
      </c>
      <c r="L43" s="5">
        <v>5040.1295200000004</v>
      </c>
      <c r="M43" s="5">
        <v>0</v>
      </c>
      <c r="N43" s="5" t="s">
        <v>38</v>
      </c>
      <c r="O43" s="5" t="s">
        <v>39</v>
      </c>
      <c r="P43" s="5" t="s">
        <v>96</v>
      </c>
      <c r="Q43" s="5">
        <v>1</v>
      </c>
      <c r="R43" s="5">
        <v>249</v>
      </c>
      <c r="S43" s="5">
        <f t="shared" si="1"/>
        <v>265</v>
      </c>
      <c r="T43" s="5" t="s">
        <v>32</v>
      </c>
      <c r="U43" s="5">
        <v>7.96</v>
      </c>
      <c r="V43" s="5">
        <v>415.5</v>
      </c>
      <c r="W43" s="5">
        <v>331.2</v>
      </c>
      <c r="X43" s="5">
        <v>167.6</v>
      </c>
      <c r="Y43" s="5">
        <v>1.09601608342259E-8</v>
      </c>
      <c r="Z43" s="5">
        <v>6.3461440936611903E-10</v>
      </c>
      <c r="AA43" s="5">
        <v>0</v>
      </c>
      <c r="AB43" s="5">
        <v>0</v>
      </c>
      <c r="AC43" s="5">
        <v>1.0993522891879101E-6</v>
      </c>
      <c r="AD43" s="5">
        <v>5.8662865375938402E-8</v>
      </c>
      <c r="AE43" s="5">
        <v>0</v>
      </c>
      <c r="AF43" s="5">
        <v>0</v>
      </c>
      <c r="AG43" s="5" t="s">
        <v>38</v>
      </c>
    </row>
    <row r="44" spans="1:33" x14ac:dyDescent="0.25">
      <c r="A44" s="5" t="b">
        <v>0</v>
      </c>
      <c r="B44" s="5" t="s">
        <v>32</v>
      </c>
      <c r="C44" s="5" t="s">
        <v>59</v>
      </c>
      <c r="D44" s="5" t="s">
        <v>122</v>
      </c>
      <c r="E44" s="5">
        <v>1</v>
      </c>
      <c r="F44" s="5">
        <v>1</v>
      </c>
      <c r="G44" s="5">
        <v>3</v>
      </c>
      <c r="H44" s="5" t="s">
        <v>35</v>
      </c>
      <c r="I44" s="5" t="s">
        <v>36</v>
      </c>
      <c r="J44" s="5" t="s">
        <v>61</v>
      </c>
      <c r="K44" s="5">
        <v>0</v>
      </c>
      <c r="L44" s="5">
        <v>4748.05008</v>
      </c>
      <c r="M44" s="5">
        <v>0</v>
      </c>
      <c r="N44" s="5">
        <v>347972472</v>
      </c>
      <c r="O44" s="5" t="s">
        <v>38</v>
      </c>
      <c r="P44" s="5" t="s">
        <v>123</v>
      </c>
      <c r="Q44" s="5">
        <v>0</v>
      </c>
      <c r="R44" s="5">
        <v>249</v>
      </c>
      <c r="S44" s="5">
        <f t="shared" si="1"/>
        <v>265</v>
      </c>
      <c r="T44" s="5" t="s">
        <v>32</v>
      </c>
      <c r="U44" s="5">
        <v>8.17</v>
      </c>
      <c r="V44" s="5">
        <v>467.3</v>
      </c>
      <c r="W44" s="5">
        <v>208.5</v>
      </c>
      <c r="X44" s="5">
        <v>169.1</v>
      </c>
      <c r="Y44" s="5">
        <v>6.7018261601541402E-9</v>
      </c>
      <c r="Z44" s="5">
        <v>3.7430879548096999E-10</v>
      </c>
      <c r="AA44" s="5">
        <v>0</v>
      </c>
      <c r="AB44" s="5">
        <v>0</v>
      </c>
      <c r="AC44" s="5">
        <v>6.7222281022794096E-7</v>
      </c>
      <c r="AD44" s="5">
        <v>3.2713285387291797E-8</v>
      </c>
      <c r="AE44" s="5">
        <v>0</v>
      </c>
      <c r="AF44" s="5">
        <v>0</v>
      </c>
      <c r="AG44" s="5">
        <v>58.5</v>
      </c>
    </row>
    <row r="45" spans="1:33" x14ac:dyDescent="0.25">
      <c r="A45" s="5" t="b">
        <v>0</v>
      </c>
      <c r="B45" s="5" t="s">
        <v>32</v>
      </c>
      <c r="C45" s="5" t="s">
        <v>59</v>
      </c>
      <c r="D45" s="5" t="s">
        <v>124</v>
      </c>
      <c r="E45" s="5">
        <v>1</v>
      </c>
      <c r="F45" s="5">
        <v>1</v>
      </c>
      <c r="G45" s="5">
        <v>7</v>
      </c>
      <c r="H45" s="5" t="s">
        <v>35</v>
      </c>
      <c r="I45" s="5" t="s">
        <v>36</v>
      </c>
      <c r="J45" s="5" t="s">
        <v>61</v>
      </c>
      <c r="K45" s="5">
        <v>0</v>
      </c>
      <c r="L45" s="5">
        <v>5404.2776999999996</v>
      </c>
      <c r="M45" s="5">
        <v>0</v>
      </c>
      <c r="N45" s="5">
        <v>463206425</v>
      </c>
      <c r="O45" s="5" t="s">
        <v>38</v>
      </c>
      <c r="P45" s="5" t="s">
        <v>125</v>
      </c>
      <c r="Q45" s="5">
        <v>0</v>
      </c>
      <c r="R45" s="5">
        <v>249</v>
      </c>
      <c r="S45" s="5">
        <f t="shared" si="1"/>
        <v>265</v>
      </c>
      <c r="T45" s="5" t="s">
        <v>32</v>
      </c>
      <c r="U45" s="5">
        <v>15.89</v>
      </c>
      <c r="V45" s="5">
        <v>793.1</v>
      </c>
      <c r="W45" s="5">
        <v>619.9</v>
      </c>
      <c r="X45" s="5">
        <v>215.5</v>
      </c>
      <c r="Y45" s="5">
        <v>1.2984399191345601E-16</v>
      </c>
      <c r="Z45" s="5">
        <v>1.24812100465229E-17</v>
      </c>
      <c r="AA45" s="5">
        <v>0</v>
      </c>
      <c r="AB45" s="5">
        <v>0</v>
      </c>
      <c r="AC45" s="5">
        <v>1.30239328505594E-14</v>
      </c>
      <c r="AD45" s="5">
        <v>1.21578733699941E-15</v>
      </c>
      <c r="AE45" s="5">
        <v>0</v>
      </c>
      <c r="AF45" s="5">
        <v>0</v>
      </c>
      <c r="AG45" s="5">
        <v>60.84</v>
      </c>
    </row>
    <row r="46" spans="1:33" x14ac:dyDescent="0.25">
      <c r="A46" s="5" t="b">
        <v>0</v>
      </c>
      <c r="B46" s="5" t="s">
        <v>32</v>
      </c>
      <c r="C46" s="5" t="s">
        <v>59</v>
      </c>
      <c r="D46" s="5" t="s">
        <v>126</v>
      </c>
      <c r="E46" s="5">
        <v>1</v>
      </c>
      <c r="F46" s="5">
        <v>1</v>
      </c>
      <c r="G46" s="5">
        <v>4</v>
      </c>
      <c r="H46" s="5" t="s">
        <v>35</v>
      </c>
      <c r="I46" s="5" t="s">
        <v>36</v>
      </c>
      <c r="J46" s="5" t="s">
        <v>61</v>
      </c>
      <c r="K46" s="5">
        <v>0</v>
      </c>
      <c r="L46" s="5">
        <v>5420.27261</v>
      </c>
      <c r="M46" s="5">
        <v>0</v>
      </c>
      <c r="N46" s="5">
        <v>122331504</v>
      </c>
      <c r="O46" s="5" t="s">
        <v>38</v>
      </c>
      <c r="P46" s="5" t="s">
        <v>127</v>
      </c>
      <c r="Q46" s="5">
        <v>1</v>
      </c>
      <c r="R46" s="5">
        <v>249</v>
      </c>
      <c r="S46" s="5">
        <f t="shared" si="1"/>
        <v>265</v>
      </c>
      <c r="T46" s="5" t="s">
        <v>32</v>
      </c>
      <c r="U46" s="5">
        <v>7.83</v>
      </c>
      <c r="V46" s="5">
        <v>420.8</v>
      </c>
      <c r="W46" s="5">
        <v>337.9</v>
      </c>
      <c r="X46" s="5">
        <v>35.9</v>
      </c>
      <c r="Y46" s="5">
        <v>1.48187751648915E-8</v>
      </c>
      <c r="Z46" s="5">
        <v>8.2525959262179603E-10</v>
      </c>
      <c r="AA46" s="5">
        <v>0</v>
      </c>
      <c r="AB46" s="5">
        <v>0</v>
      </c>
      <c r="AC46" s="5">
        <v>1.48638786125212E-6</v>
      </c>
      <c r="AD46" s="5">
        <v>7.8038160200326295E-8</v>
      </c>
      <c r="AE46" s="5">
        <v>0</v>
      </c>
      <c r="AF46" s="5">
        <v>0</v>
      </c>
      <c r="AG46" s="5">
        <v>60.86</v>
      </c>
    </row>
    <row r="47" spans="1:33" x14ac:dyDescent="0.25">
      <c r="A47" s="5" t="b">
        <v>0</v>
      </c>
      <c r="B47" s="5" t="s">
        <v>32</v>
      </c>
      <c r="C47" s="5" t="s">
        <v>59</v>
      </c>
      <c r="D47" s="5" t="s">
        <v>128</v>
      </c>
      <c r="E47" s="5">
        <v>1</v>
      </c>
      <c r="F47" s="5">
        <v>1</v>
      </c>
      <c r="G47" s="5">
        <v>2</v>
      </c>
      <c r="H47" s="5" t="s">
        <v>35</v>
      </c>
      <c r="I47" s="5" t="s">
        <v>36</v>
      </c>
      <c r="J47" s="5" t="s">
        <v>61</v>
      </c>
      <c r="K47" s="5">
        <v>0</v>
      </c>
      <c r="L47" s="5">
        <v>6208.5788700000003</v>
      </c>
      <c r="M47" s="5">
        <v>0</v>
      </c>
      <c r="N47" s="5" t="s">
        <v>38</v>
      </c>
      <c r="O47" s="5" t="s">
        <v>39</v>
      </c>
      <c r="P47" s="5" t="s">
        <v>129</v>
      </c>
      <c r="Q47" s="5">
        <v>0</v>
      </c>
      <c r="R47" s="5">
        <v>249</v>
      </c>
      <c r="S47" s="5">
        <f t="shared" si="1"/>
        <v>265</v>
      </c>
      <c r="T47" s="5" t="s">
        <v>32</v>
      </c>
      <c r="U47" s="5">
        <v>7.3</v>
      </c>
      <c r="V47" s="5">
        <v>340.6</v>
      </c>
      <c r="W47" s="5">
        <v>318.5</v>
      </c>
      <c r="X47" s="5">
        <v>57.2</v>
      </c>
      <c r="Y47" s="5">
        <v>5.0236739501023398E-8</v>
      </c>
      <c r="Z47" s="5">
        <v>3.2467344560487299E-9</v>
      </c>
      <c r="AA47" s="5">
        <v>0</v>
      </c>
      <c r="AB47" s="5">
        <v>0</v>
      </c>
      <c r="AC47" s="5">
        <v>5.0389519182905601E-6</v>
      </c>
      <c r="AD47" s="5">
        <v>2.9430388443889498E-7</v>
      </c>
      <c r="AE47" s="5">
        <v>0</v>
      </c>
      <c r="AF47" s="5">
        <v>0</v>
      </c>
      <c r="AG47" s="5" t="s">
        <v>38</v>
      </c>
    </row>
    <row r="48" spans="1:33" x14ac:dyDescent="0.25">
      <c r="A48" s="5" t="b">
        <v>0</v>
      </c>
      <c r="B48" s="5" t="s">
        <v>32</v>
      </c>
      <c r="C48" s="5" t="s">
        <v>59</v>
      </c>
      <c r="D48" s="5" t="s">
        <v>130</v>
      </c>
      <c r="E48" s="5">
        <v>1</v>
      </c>
      <c r="F48" s="5">
        <v>1</v>
      </c>
      <c r="G48" s="5">
        <v>1</v>
      </c>
      <c r="H48" s="5" t="s">
        <v>35</v>
      </c>
      <c r="I48" s="5" t="s">
        <v>36</v>
      </c>
      <c r="J48" s="5" t="s">
        <v>61</v>
      </c>
      <c r="K48" s="5">
        <v>0</v>
      </c>
      <c r="L48" s="5">
        <v>6190.5319200000004</v>
      </c>
      <c r="M48" s="5">
        <v>0</v>
      </c>
      <c r="N48" s="5">
        <v>1452386.375</v>
      </c>
      <c r="O48" s="5" t="s">
        <v>38</v>
      </c>
      <c r="P48" s="5" t="s">
        <v>131</v>
      </c>
      <c r="Q48" s="5">
        <v>1</v>
      </c>
      <c r="R48" s="5">
        <v>249</v>
      </c>
      <c r="S48" s="5">
        <f t="shared" si="1"/>
        <v>265</v>
      </c>
      <c r="T48" s="5" t="s">
        <v>32</v>
      </c>
      <c r="U48" s="5">
        <v>10.36</v>
      </c>
      <c r="V48" s="5">
        <v>466.6</v>
      </c>
      <c r="W48" s="5">
        <v>383.1</v>
      </c>
      <c r="X48" s="5">
        <v>191.9</v>
      </c>
      <c r="Y48" s="5">
        <v>4.3897613113244202E-11</v>
      </c>
      <c r="Z48" s="5">
        <v>2.49815835553242E-12</v>
      </c>
      <c r="AA48" s="5">
        <v>0</v>
      </c>
      <c r="AB48" s="5">
        <v>0</v>
      </c>
      <c r="AC48" s="5">
        <v>4.4031268240693202E-9</v>
      </c>
      <c r="AD48" s="5">
        <v>2.3027934290078201E-10</v>
      </c>
      <c r="AE48" s="5">
        <v>0</v>
      </c>
      <c r="AF48" s="5">
        <v>0</v>
      </c>
      <c r="AG48" s="5">
        <v>67.63</v>
      </c>
    </row>
    <row r="49" spans="1:33" x14ac:dyDescent="0.25">
      <c r="A49" s="5" t="b">
        <v>0</v>
      </c>
      <c r="B49" s="5" t="s">
        <v>32</v>
      </c>
      <c r="C49" s="5" t="s">
        <v>59</v>
      </c>
      <c r="D49" s="5" t="s">
        <v>132</v>
      </c>
      <c r="E49" s="5">
        <v>1</v>
      </c>
      <c r="F49" s="5">
        <v>1</v>
      </c>
      <c r="G49" s="5">
        <v>2</v>
      </c>
      <c r="H49" s="5" t="s">
        <v>35</v>
      </c>
      <c r="I49" s="5" t="s">
        <v>36</v>
      </c>
      <c r="J49" s="5" t="s">
        <v>61</v>
      </c>
      <c r="K49" s="5">
        <v>0</v>
      </c>
      <c r="L49" s="5">
        <v>6189.5478999999996</v>
      </c>
      <c r="M49" s="5">
        <v>0</v>
      </c>
      <c r="N49" s="5" t="s">
        <v>38</v>
      </c>
      <c r="O49" s="5" t="s">
        <v>39</v>
      </c>
      <c r="P49" s="5" t="s">
        <v>131</v>
      </c>
      <c r="Q49" s="5">
        <v>1</v>
      </c>
      <c r="R49" s="5">
        <v>249</v>
      </c>
      <c r="S49" s="5">
        <f t="shared" si="1"/>
        <v>265</v>
      </c>
      <c r="T49" s="5" t="s">
        <v>32</v>
      </c>
      <c r="U49" s="5">
        <v>9.2100000000000009</v>
      </c>
      <c r="V49" s="5">
        <v>450.7</v>
      </c>
      <c r="W49" s="5">
        <v>389.4</v>
      </c>
      <c r="X49" s="5">
        <v>42.4</v>
      </c>
      <c r="Y49" s="5">
        <v>6.1351809201573797E-10</v>
      </c>
      <c r="Z49" s="5">
        <v>3.96253263474784E-11</v>
      </c>
      <c r="AA49" s="5">
        <v>0</v>
      </c>
      <c r="AB49" s="5">
        <v>0</v>
      </c>
      <c r="AC49" s="5">
        <v>6.1538604703651206E-8</v>
      </c>
      <c r="AD49" s="5">
        <v>4.1742704760501203E-9</v>
      </c>
      <c r="AE49" s="5">
        <v>0</v>
      </c>
      <c r="AF49" s="5">
        <v>0</v>
      </c>
      <c r="AG49" s="5" t="s">
        <v>38</v>
      </c>
    </row>
    <row r="50" spans="1:33" x14ac:dyDescent="0.25">
      <c r="A50" s="5" t="b">
        <v>0</v>
      </c>
      <c r="B50" s="5" t="s">
        <v>32</v>
      </c>
      <c r="C50" s="5" t="s">
        <v>59</v>
      </c>
      <c r="D50" s="5" t="s">
        <v>133</v>
      </c>
      <c r="E50" s="5">
        <v>1</v>
      </c>
      <c r="F50" s="5">
        <v>1</v>
      </c>
      <c r="G50" s="5">
        <v>2</v>
      </c>
      <c r="H50" s="5" t="s">
        <v>35</v>
      </c>
      <c r="I50" s="5" t="s">
        <v>36</v>
      </c>
      <c r="J50" s="5" t="s">
        <v>61</v>
      </c>
      <c r="K50" s="5">
        <v>0</v>
      </c>
      <c r="L50" s="5">
        <v>6131.5060400000002</v>
      </c>
      <c r="M50" s="5">
        <v>0</v>
      </c>
      <c r="N50" s="5" t="s">
        <v>38</v>
      </c>
      <c r="O50" s="5" t="s">
        <v>39</v>
      </c>
      <c r="P50" s="5" t="s">
        <v>134</v>
      </c>
      <c r="Q50" s="5">
        <v>1</v>
      </c>
      <c r="R50" s="5">
        <v>249</v>
      </c>
      <c r="S50" s="5">
        <f t="shared" si="1"/>
        <v>265</v>
      </c>
      <c r="T50" s="5" t="s">
        <v>32</v>
      </c>
      <c r="U50" s="5">
        <v>13.38</v>
      </c>
      <c r="V50" s="5">
        <v>671.9</v>
      </c>
      <c r="W50" s="5">
        <v>564.6</v>
      </c>
      <c r="X50" s="5">
        <v>108.2</v>
      </c>
      <c r="Y50" s="5">
        <v>4.1654593579520702E-14</v>
      </c>
      <c r="Z50" s="5">
        <v>3.4165746861460198E-15</v>
      </c>
      <c r="AA50" s="5">
        <v>0</v>
      </c>
      <c r="AB50" s="5">
        <v>0</v>
      </c>
      <c r="AC50" s="5">
        <v>4.1781419509733401E-12</v>
      </c>
      <c r="AD50" s="5">
        <v>3.2276256867450402E-13</v>
      </c>
      <c r="AE50" s="5">
        <v>0</v>
      </c>
      <c r="AF50" s="5">
        <v>0</v>
      </c>
      <c r="AG50" s="5" t="s">
        <v>38</v>
      </c>
    </row>
    <row r="51" spans="1:33" x14ac:dyDescent="0.25">
      <c r="A51" s="5" t="b">
        <v>0</v>
      </c>
      <c r="B51" s="5" t="s">
        <v>32</v>
      </c>
      <c r="C51" s="5" t="s">
        <v>59</v>
      </c>
      <c r="D51" s="5" t="s">
        <v>135</v>
      </c>
      <c r="E51" s="5">
        <v>1</v>
      </c>
      <c r="F51" s="5">
        <v>1</v>
      </c>
      <c r="G51" s="5">
        <v>1</v>
      </c>
      <c r="H51" s="5" t="s">
        <v>35</v>
      </c>
      <c r="I51" s="5" t="s">
        <v>36</v>
      </c>
      <c r="J51" s="5" t="s">
        <v>61</v>
      </c>
      <c r="K51" s="5">
        <v>0</v>
      </c>
      <c r="L51" s="5">
        <v>6061.4893300000003</v>
      </c>
      <c r="M51" s="5">
        <v>0</v>
      </c>
      <c r="N51" s="5" t="s">
        <v>38</v>
      </c>
      <c r="O51" s="5" t="s">
        <v>39</v>
      </c>
      <c r="P51" s="5" t="s">
        <v>136</v>
      </c>
      <c r="Q51" s="5">
        <v>1</v>
      </c>
      <c r="R51" s="5">
        <v>249</v>
      </c>
      <c r="S51" s="5">
        <f t="shared" si="1"/>
        <v>265</v>
      </c>
      <c r="T51" s="5" t="s">
        <v>32</v>
      </c>
      <c r="U51" s="5">
        <v>6.14</v>
      </c>
      <c r="V51" s="5">
        <v>244.4</v>
      </c>
      <c r="W51" s="5">
        <v>217.8</v>
      </c>
      <c r="X51" s="5">
        <v>25</v>
      </c>
      <c r="Y51" s="5">
        <v>7.19902941480755E-7</v>
      </c>
      <c r="Z51" s="5">
        <v>4.7215412039170101E-8</v>
      </c>
      <c r="AA51" s="5">
        <v>0</v>
      </c>
      <c r="AB51" s="5">
        <v>0</v>
      </c>
      <c r="AC51" s="5">
        <v>7.2205862118443302E-5</v>
      </c>
      <c r="AD51" s="5">
        <v>4.0371415406886699E-4</v>
      </c>
      <c r="AE51" s="5">
        <v>3.9261875176212202E-4</v>
      </c>
      <c r="AF51" s="5">
        <v>7.8926592034207397E-4</v>
      </c>
      <c r="AG51" s="5" t="s">
        <v>38</v>
      </c>
    </row>
    <row r="52" spans="1:33" x14ac:dyDescent="0.25">
      <c r="A52" s="5" t="b">
        <v>0</v>
      </c>
      <c r="B52" s="5" t="s">
        <v>32</v>
      </c>
      <c r="C52" s="5" t="s">
        <v>59</v>
      </c>
      <c r="D52" s="5" t="s">
        <v>137</v>
      </c>
      <c r="E52" s="5">
        <v>1</v>
      </c>
      <c r="F52" s="5">
        <v>1</v>
      </c>
      <c r="G52" s="5">
        <v>1</v>
      </c>
      <c r="H52" s="5" t="s">
        <v>35</v>
      </c>
      <c r="I52" s="5" t="s">
        <v>36</v>
      </c>
      <c r="J52" s="5" t="s">
        <v>61</v>
      </c>
      <c r="K52" s="5">
        <v>0</v>
      </c>
      <c r="L52" s="5">
        <v>6060.5053099999996</v>
      </c>
      <c r="M52" s="5">
        <v>0</v>
      </c>
      <c r="N52" s="5" t="s">
        <v>38</v>
      </c>
      <c r="O52" s="5" t="s">
        <v>39</v>
      </c>
      <c r="P52" s="5" t="s">
        <v>136</v>
      </c>
      <c r="Q52" s="5">
        <v>-1</v>
      </c>
      <c r="R52" s="5">
        <v>249</v>
      </c>
      <c r="S52" s="5">
        <f t="shared" si="1"/>
        <v>265</v>
      </c>
      <c r="T52" s="5" t="s">
        <v>32</v>
      </c>
      <c r="U52" s="5">
        <v>13.22</v>
      </c>
      <c r="V52" s="5">
        <v>694.2</v>
      </c>
      <c r="W52" s="5">
        <v>569.6</v>
      </c>
      <c r="X52" s="5">
        <v>569.6</v>
      </c>
      <c r="Y52" s="5">
        <v>5.9801389479445794E-14</v>
      </c>
      <c r="Z52" s="5">
        <v>4.8724994202526803E-15</v>
      </c>
      <c r="AA52" s="5">
        <v>0</v>
      </c>
      <c r="AB52" s="5">
        <v>0</v>
      </c>
      <c r="AC52" s="5">
        <v>5.9983467041458396E-12</v>
      </c>
      <c r="AD52" s="5">
        <v>4.6472431565237999E-13</v>
      </c>
      <c r="AE52" s="5">
        <v>0</v>
      </c>
      <c r="AF52" s="5">
        <v>0</v>
      </c>
      <c r="AG52" s="5" t="s">
        <v>38</v>
      </c>
    </row>
    <row r="53" spans="1:33" x14ac:dyDescent="0.25">
      <c r="A53" s="5" t="b">
        <v>0</v>
      </c>
      <c r="B53" s="5" t="s">
        <v>32</v>
      </c>
      <c r="C53" s="5" t="s">
        <v>59</v>
      </c>
      <c r="D53" s="5" t="s">
        <v>138</v>
      </c>
      <c r="E53" s="5">
        <v>1</v>
      </c>
      <c r="F53" s="5">
        <v>1</v>
      </c>
      <c r="G53" s="5">
        <v>2</v>
      </c>
      <c r="H53" s="5" t="s">
        <v>35</v>
      </c>
      <c r="I53" s="5" t="s">
        <v>36</v>
      </c>
      <c r="J53" s="5" t="s">
        <v>61</v>
      </c>
      <c r="K53" s="5">
        <v>0</v>
      </c>
      <c r="L53" s="5">
        <v>6019.47876</v>
      </c>
      <c r="M53" s="5">
        <v>0</v>
      </c>
      <c r="N53" s="5">
        <v>12728177.5</v>
      </c>
      <c r="O53" s="5" t="s">
        <v>38</v>
      </c>
      <c r="P53" s="5" t="s">
        <v>139</v>
      </c>
      <c r="Q53" s="5">
        <v>1</v>
      </c>
      <c r="R53" s="5">
        <v>249</v>
      </c>
      <c r="S53" s="5">
        <f t="shared" si="1"/>
        <v>265</v>
      </c>
      <c r="T53" s="5" t="s">
        <v>32</v>
      </c>
      <c r="U53" s="5">
        <v>9.43</v>
      </c>
      <c r="V53" s="5">
        <v>434.3</v>
      </c>
      <c r="W53" s="5">
        <v>420.9</v>
      </c>
      <c r="X53" s="5">
        <v>420.9</v>
      </c>
      <c r="Y53" s="5">
        <v>3.7489493365450398E-10</v>
      </c>
      <c r="Z53" s="5">
        <v>2.5794212082220299E-11</v>
      </c>
      <c r="AA53" s="5">
        <v>0</v>
      </c>
      <c r="AB53" s="5">
        <v>0</v>
      </c>
      <c r="AC53" s="5">
        <v>3.76036368141595E-8</v>
      </c>
      <c r="AD53" s="5">
        <v>2.6702665123044901E-9</v>
      </c>
      <c r="AE53" s="5">
        <v>0</v>
      </c>
      <c r="AF53" s="5">
        <v>0</v>
      </c>
      <c r="AG53" s="5">
        <v>67.88</v>
      </c>
    </row>
    <row r="54" spans="1:33" x14ac:dyDescent="0.25">
      <c r="A54" s="5" t="b">
        <v>0</v>
      </c>
      <c r="B54" s="5" t="s">
        <v>32</v>
      </c>
      <c r="C54" s="5" t="s">
        <v>59</v>
      </c>
      <c r="D54" s="5" t="s">
        <v>140</v>
      </c>
      <c r="E54" s="5">
        <v>1</v>
      </c>
      <c r="F54" s="5">
        <v>1</v>
      </c>
      <c r="G54" s="5">
        <v>17</v>
      </c>
      <c r="H54" s="5" t="s">
        <v>35</v>
      </c>
      <c r="I54" s="5" t="s">
        <v>36</v>
      </c>
      <c r="J54" s="5" t="s">
        <v>61</v>
      </c>
      <c r="K54" s="5">
        <v>0</v>
      </c>
      <c r="L54" s="5">
        <v>5986.4685300000001</v>
      </c>
      <c r="M54" s="5">
        <v>0</v>
      </c>
      <c r="N54" s="5">
        <v>48874583.75</v>
      </c>
      <c r="O54" s="5" t="s">
        <v>38</v>
      </c>
      <c r="P54" s="5" t="s">
        <v>141</v>
      </c>
      <c r="Q54" s="5">
        <v>0</v>
      </c>
      <c r="R54" s="5">
        <v>249</v>
      </c>
      <c r="S54" s="5">
        <f t="shared" si="1"/>
        <v>265</v>
      </c>
      <c r="T54" s="5" t="s">
        <v>32</v>
      </c>
      <c r="U54" s="5">
        <v>14.9</v>
      </c>
      <c r="V54" s="5">
        <v>713.5</v>
      </c>
      <c r="W54" s="5">
        <v>540.9</v>
      </c>
      <c r="X54" s="5">
        <v>91.6</v>
      </c>
      <c r="Y54" s="5">
        <v>1.25994520778489E-15</v>
      </c>
      <c r="Z54" s="5">
        <v>1.04350650624297E-16</v>
      </c>
      <c r="AA54" s="5">
        <v>0</v>
      </c>
      <c r="AB54" s="5">
        <v>0</v>
      </c>
      <c r="AC54" s="5">
        <v>1.2637813686836301E-13</v>
      </c>
      <c r="AD54" s="5">
        <v>8.3463388087726493E-15</v>
      </c>
      <c r="AE54" s="5">
        <v>0</v>
      </c>
      <c r="AF54" s="5">
        <v>0</v>
      </c>
      <c r="AG54" s="5">
        <v>67.930000000000007</v>
      </c>
    </row>
    <row r="55" spans="1:33" x14ac:dyDescent="0.25">
      <c r="A55" s="5" t="b">
        <v>0</v>
      </c>
      <c r="B55" s="5" t="s">
        <v>32</v>
      </c>
      <c r="C55" s="5" t="s">
        <v>59</v>
      </c>
      <c r="D55" s="5" t="s">
        <v>142</v>
      </c>
      <c r="E55" s="5">
        <v>1</v>
      </c>
      <c r="F55" s="5">
        <v>1</v>
      </c>
      <c r="G55" s="5">
        <v>1</v>
      </c>
      <c r="H55" s="5" t="s">
        <v>35</v>
      </c>
      <c r="I55" s="5" t="s">
        <v>36</v>
      </c>
      <c r="J55" s="5" t="s">
        <v>61</v>
      </c>
      <c r="K55" s="5">
        <v>0</v>
      </c>
      <c r="L55" s="5">
        <v>5898.4524899999997</v>
      </c>
      <c r="M55" s="5">
        <v>0</v>
      </c>
      <c r="N55" s="5">
        <v>20482236</v>
      </c>
      <c r="O55" s="5" t="s">
        <v>38</v>
      </c>
      <c r="P55" s="5" t="s">
        <v>143</v>
      </c>
      <c r="Q55" s="5">
        <v>0</v>
      </c>
      <c r="R55" s="5">
        <v>249</v>
      </c>
      <c r="S55" s="5">
        <f t="shared" si="1"/>
        <v>265</v>
      </c>
      <c r="T55" s="5" t="s">
        <v>32</v>
      </c>
      <c r="U55" s="5">
        <v>13.9</v>
      </c>
      <c r="V55" s="5">
        <v>663.2</v>
      </c>
      <c r="W55" s="5">
        <v>543.9</v>
      </c>
      <c r="X55" s="5">
        <v>154</v>
      </c>
      <c r="Y55" s="5">
        <v>1.25994520774253E-14</v>
      </c>
      <c r="Z55" s="5">
        <v>1.2215630709456899E-15</v>
      </c>
      <c r="AA55" s="5">
        <v>0</v>
      </c>
      <c r="AB55" s="5">
        <v>0</v>
      </c>
      <c r="AC55" s="5">
        <v>1.2637813686401399E-12</v>
      </c>
      <c r="AD55" s="5">
        <v>1.08809018714649E-13</v>
      </c>
      <c r="AE55" s="5">
        <v>0</v>
      </c>
      <c r="AF55" s="5">
        <v>0</v>
      </c>
      <c r="AG55" s="5">
        <v>63.82</v>
      </c>
    </row>
    <row r="56" spans="1:33" x14ac:dyDescent="0.25">
      <c r="A56" s="5" t="b">
        <v>0</v>
      </c>
      <c r="B56" s="5" t="s">
        <v>32</v>
      </c>
      <c r="C56" s="5" t="s">
        <v>59</v>
      </c>
      <c r="D56" s="5" t="s">
        <v>144</v>
      </c>
      <c r="E56" s="5">
        <v>1</v>
      </c>
      <c r="F56" s="5">
        <v>1</v>
      </c>
      <c r="G56" s="5">
        <v>2</v>
      </c>
      <c r="H56" s="5" t="s">
        <v>35</v>
      </c>
      <c r="I56" s="5" t="s">
        <v>36</v>
      </c>
      <c r="J56" s="5" t="s">
        <v>61</v>
      </c>
      <c r="K56" s="5">
        <v>0</v>
      </c>
      <c r="L56" s="5">
        <v>5844.4306900000001</v>
      </c>
      <c r="M56" s="5">
        <v>0</v>
      </c>
      <c r="N56" s="5">
        <v>96113408</v>
      </c>
      <c r="O56" s="5" t="s">
        <v>38</v>
      </c>
      <c r="P56" s="5" t="s">
        <v>145</v>
      </c>
      <c r="Q56" s="5">
        <v>1</v>
      </c>
      <c r="R56" s="5">
        <v>249</v>
      </c>
      <c r="S56" s="5">
        <f t="shared" si="1"/>
        <v>265</v>
      </c>
      <c r="T56" s="5" t="s">
        <v>32</v>
      </c>
      <c r="U56" s="5">
        <v>7.27</v>
      </c>
      <c r="V56" s="5">
        <v>428.2</v>
      </c>
      <c r="W56" s="5">
        <v>288.7</v>
      </c>
      <c r="X56" s="5">
        <v>189</v>
      </c>
      <c r="Y56" s="5">
        <v>5.3336450088684303E-8</v>
      </c>
      <c r="Z56" s="5">
        <v>3.40426723547279E-9</v>
      </c>
      <c r="AA56" s="5">
        <v>0</v>
      </c>
      <c r="AB56" s="5">
        <v>0</v>
      </c>
      <c r="AC56" s="5">
        <v>5.3498645040175804E-6</v>
      </c>
      <c r="AD56" s="5">
        <v>3.1521946423058201E-7</v>
      </c>
      <c r="AE56" s="5">
        <v>0</v>
      </c>
      <c r="AF56" s="5">
        <v>0</v>
      </c>
      <c r="AG56" s="5">
        <v>68.319999999999993</v>
      </c>
    </row>
    <row r="57" spans="1:33" x14ac:dyDescent="0.25">
      <c r="A57" s="5" t="b">
        <v>0</v>
      </c>
      <c r="B57" s="5" t="s">
        <v>32</v>
      </c>
      <c r="C57" s="5" t="s">
        <v>59</v>
      </c>
      <c r="D57" s="5" t="s">
        <v>146</v>
      </c>
      <c r="E57" s="5">
        <v>1</v>
      </c>
      <c r="F57" s="5">
        <v>1</v>
      </c>
      <c r="G57" s="5">
        <v>3</v>
      </c>
      <c r="H57" s="5" t="s">
        <v>35</v>
      </c>
      <c r="I57" s="5" t="s">
        <v>36</v>
      </c>
      <c r="J57" s="5" t="s">
        <v>61</v>
      </c>
      <c r="K57" s="5">
        <v>0</v>
      </c>
      <c r="L57" s="5">
        <v>5843.4466700000003</v>
      </c>
      <c r="M57" s="5">
        <v>0</v>
      </c>
      <c r="N57" s="5" t="s">
        <v>38</v>
      </c>
      <c r="O57" s="5" t="s">
        <v>39</v>
      </c>
      <c r="P57" s="5" t="s">
        <v>145</v>
      </c>
      <c r="Q57" s="5">
        <v>1</v>
      </c>
      <c r="R57" s="5">
        <v>249</v>
      </c>
      <c r="S57" s="5">
        <f t="shared" si="1"/>
        <v>265</v>
      </c>
      <c r="T57" s="5" t="s">
        <v>32</v>
      </c>
      <c r="U57" s="5">
        <v>9.7799999999999994</v>
      </c>
      <c r="V57" s="5">
        <v>449.6</v>
      </c>
      <c r="W57" s="5">
        <v>393.6</v>
      </c>
      <c r="X57" s="5">
        <v>121.1</v>
      </c>
      <c r="Y57" s="5">
        <v>1.65236206853368E-10</v>
      </c>
      <c r="Z57" s="5">
        <v>1.00055463221175E-11</v>
      </c>
      <c r="AA57" s="5">
        <v>0</v>
      </c>
      <c r="AB57" s="5">
        <v>0</v>
      </c>
      <c r="AC57" s="5">
        <v>1.6573930037532401E-8</v>
      </c>
      <c r="AD57" s="5">
        <v>9.7908438060225404E-10</v>
      </c>
      <c r="AE57" s="5">
        <v>0</v>
      </c>
      <c r="AF57" s="5">
        <v>0</v>
      </c>
      <c r="AG57" s="5" t="s">
        <v>38</v>
      </c>
    </row>
    <row r="58" spans="1:33" x14ac:dyDescent="0.25">
      <c r="A58" s="5" t="b">
        <v>0</v>
      </c>
      <c r="B58" s="5" t="s">
        <v>32</v>
      </c>
      <c r="C58" s="5" t="s">
        <v>59</v>
      </c>
      <c r="D58" s="5" t="s">
        <v>147</v>
      </c>
      <c r="E58" s="5">
        <v>1</v>
      </c>
      <c r="F58" s="5">
        <v>1</v>
      </c>
      <c r="G58" s="5">
        <v>8</v>
      </c>
      <c r="H58" s="5" t="s">
        <v>35</v>
      </c>
      <c r="I58" s="5" t="s">
        <v>36</v>
      </c>
      <c r="J58" s="5" t="s">
        <v>61</v>
      </c>
      <c r="K58" s="5">
        <v>0</v>
      </c>
      <c r="L58" s="5">
        <v>5840.4106199999997</v>
      </c>
      <c r="M58" s="5">
        <v>0</v>
      </c>
      <c r="N58" s="5">
        <v>2397545.5</v>
      </c>
      <c r="O58" s="5" t="s">
        <v>38</v>
      </c>
      <c r="P58" s="5" t="s">
        <v>148</v>
      </c>
      <c r="Q58" s="5">
        <v>1</v>
      </c>
      <c r="R58" s="5">
        <v>249</v>
      </c>
      <c r="S58" s="5">
        <f t="shared" si="1"/>
        <v>265</v>
      </c>
      <c r="T58" s="5" t="s">
        <v>32</v>
      </c>
      <c r="U58" s="5">
        <v>14.89</v>
      </c>
      <c r="V58" s="5">
        <v>717.2</v>
      </c>
      <c r="W58" s="5">
        <v>561.6</v>
      </c>
      <c r="X58" s="5">
        <v>171.8</v>
      </c>
      <c r="Y58" s="5">
        <v>1.29843991913006E-15</v>
      </c>
      <c r="Z58" s="5">
        <v>1.31743978811023E-16</v>
      </c>
      <c r="AA58" s="5">
        <v>0</v>
      </c>
      <c r="AB58" s="5">
        <v>0</v>
      </c>
      <c r="AC58" s="5">
        <v>1.3023932850513301E-13</v>
      </c>
      <c r="AD58" s="5">
        <v>1.03866772114243E-14</v>
      </c>
      <c r="AE58" s="5">
        <v>0</v>
      </c>
      <c r="AF58" s="5">
        <v>0</v>
      </c>
      <c r="AG58" s="5">
        <v>69.22</v>
      </c>
    </row>
    <row r="59" spans="1:33" x14ac:dyDescent="0.25">
      <c r="A59" s="5" t="b">
        <v>0</v>
      </c>
      <c r="B59" s="5" t="s">
        <v>32</v>
      </c>
      <c r="C59" s="5" t="s">
        <v>59</v>
      </c>
      <c r="D59" s="5" t="s">
        <v>149</v>
      </c>
      <c r="E59" s="5">
        <v>1</v>
      </c>
      <c r="F59" s="5">
        <v>1</v>
      </c>
      <c r="G59" s="5">
        <v>2</v>
      </c>
      <c r="H59" s="5" t="s">
        <v>35</v>
      </c>
      <c r="I59" s="5" t="s">
        <v>36</v>
      </c>
      <c r="J59" s="5" t="s">
        <v>61</v>
      </c>
      <c r="K59" s="5">
        <v>0</v>
      </c>
      <c r="L59" s="5">
        <v>5825.3997200000003</v>
      </c>
      <c r="M59" s="5">
        <v>0</v>
      </c>
      <c r="N59" s="5" t="s">
        <v>38</v>
      </c>
      <c r="O59" s="5" t="s">
        <v>39</v>
      </c>
      <c r="P59" s="5" t="s">
        <v>150</v>
      </c>
      <c r="Q59" s="5">
        <v>1</v>
      </c>
      <c r="R59" s="5">
        <v>249</v>
      </c>
      <c r="S59" s="5">
        <f t="shared" si="1"/>
        <v>265</v>
      </c>
      <c r="T59" s="5" t="s">
        <v>32</v>
      </c>
      <c r="U59" s="5">
        <v>6.26</v>
      </c>
      <c r="V59" s="5">
        <v>282.7</v>
      </c>
      <c r="W59" s="5">
        <v>108.5</v>
      </c>
      <c r="X59" s="5">
        <v>50.3</v>
      </c>
      <c r="Y59" s="5">
        <v>5.5545222325249102E-7</v>
      </c>
      <c r="Z59" s="5">
        <v>3.6061424830087997E-8</v>
      </c>
      <c r="AA59" s="5">
        <v>0</v>
      </c>
      <c r="AB59" s="5">
        <v>0</v>
      </c>
      <c r="AC59" s="5">
        <v>5.5712185339964199E-5</v>
      </c>
      <c r="AD59" s="5">
        <v>4.0371415406886699E-4</v>
      </c>
      <c r="AE59" s="5">
        <v>4.0064100958970298E-4</v>
      </c>
      <c r="AF59" s="5">
        <v>8.0971653362619199E-4</v>
      </c>
      <c r="AG59" s="5" t="s">
        <v>38</v>
      </c>
    </row>
    <row r="60" spans="1:33" x14ac:dyDescent="0.25">
      <c r="A60" s="5" t="b">
        <v>0</v>
      </c>
      <c r="B60" s="5" t="s">
        <v>32</v>
      </c>
      <c r="C60" s="5" t="s">
        <v>59</v>
      </c>
      <c r="D60" s="5" t="s">
        <v>151</v>
      </c>
      <c r="E60" s="5">
        <v>1</v>
      </c>
      <c r="F60" s="5">
        <v>1</v>
      </c>
      <c r="G60" s="5">
        <v>9</v>
      </c>
      <c r="H60" s="5" t="s">
        <v>35</v>
      </c>
      <c r="I60" s="5" t="s">
        <v>36</v>
      </c>
      <c r="J60" s="5" t="s">
        <v>61</v>
      </c>
      <c r="K60" s="5">
        <v>0</v>
      </c>
      <c r="L60" s="5">
        <v>5824.4157100000002</v>
      </c>
      <c r="M60" s="5">
        <v>0</v>
      </c>
      <c r="N60" s="5">
        <v>39311876</v>
      </c>
      <c r="O60" s="5" t="s">
        <v>38</v>
      </c>
      <c r="P60" s="5" t="s">
        <v>150</v>
      </c>
      <c r="Q60" s="5">
        <v>0</v>
      </c>
      <c r="R60" s="5">
        <v>249</v>
      </c>
      <c r="S60" s="5">
        <f t="shared" si="1"/>
        <v>265</v>
      </c>
      <c r="T60" s="5" t="s">
        <v>32</v>
      </c>
      <c r="U60" s="5">
        <v>14.9</v>
      </c>
      <c r="V60" s="5">
        <v>738.9</v>
      </c>
      <c r="W60" s="5">
        <v>642.6</v>
      </c>
      <c r="X60" s="5">
        <v>192.9</v>
      </c>
      <c r="Y60" s="5">
        <v>1.25994520778489E-15</v>
      </c>
      <c r="Z60" s="5">
        <v>1.0588530454686701E-16</v>
      </c>
      <c r="AA60" s="5">
        <v>0</v>
      </c>
      <c r="AB60" s="5">
        <v>0</v>
      </c>
      <c r="AC60" s="5">
        <v>1.2637813686836301E-13</v>
      </c>
      <c r="AD60" s="5">
        <v>8.5313415980505693E-15</v>
      </c>
      <c r="AE60" s="5">
        <v>0</v>
      </c>
      <c r="AF60" s="5">
        <v>0</v>
      </c>
      <c r="AG60" s="5">
        <v>68.28</v>
      </c>
    </row>
    <row r="61" spans="1:33" x14ac:dyDescent="0.25">
      <c r="A61" s="5" t="b">
        <v>0</v>
      </c>
      <c r="B61" s="5" t="s">
        <v>32</v>
      </c>
      <c r="C61" s="5" t="s">
        <v>59</v>
      </c>
      <c r="D61" s="5" t="s">
        <v>152</v>
      </c>
      <c r="E61" s="5">
        <v>1</v>
      </c>
      <c r="F61" s="5">
        <v>1</v>
      </c>
      <c r="G61" s="5">
        <v>2</v>
      </c>
      <c r="H61" s="5" t="s">
        <v>35</v>
      </c>
      <c r="I61" s="5" t="s">
        <v>36</v>
      </c>
      <c r="J61" s="5" t="s">
        <v>61</v>
      </c>
      <c r="K61" s="5">
        <v>0</v>
      </c>
      <c r="L61" s="5">
        <v>5405.2617099999998</v>
      </c>
      <c r="M61" s="5">
        <v>0</v>
      </c>
      <c r="N61" s="5">
        <v>4477881.125</v>
      </c>
      <c r="O61" s="5" t="s">
        <v>38</v>
      </c>
      <c r="P61" s="5" t="s">
        <v>125</v>
      </c>
      <c r="Q61" s="5">
        <v>-1</v>
      </c>
      <c r="R61" s="5">
        <v>249</v>
      </c>
      <c r="S61" s="5">
        <f t="shared" si="1"/>
        <v>265</v>
      </c>
      <c r="T61" s="5" t="s">
        <v>32</v>
      </c>
      <c r="U61" s="5">
        <v>14.31</v>
      </c>
      <c r="V61" s="5">
        <v>709.7</v>
      </c>
      <c r="W61" s="5">
        <v>557.5</v>
      </c>
      <c r="X61" s="5">
        <v>35.200000000000003</v>
      </c>
      <c r="Y61" s="5">
        <v>4.9178572852282998E-15</v>
      </c>
      <c r="Z61" s="5">
        <v>4.00291344834867E-16</v>
      </c>
      <c r="AA61" s="5">
        <v>0</v>
      </c>
      <c r="AB61" s="5">
        <v>0</v>
      </c>
      <c r="AC61" s="5">
        <v>4.9328307076477897E-13</v>
      </c>
      <c r="AD61" s="5">
        <v>3.5729762762608398E-14</v>
      </c>
      <c r="AE61" s="5">
        <v>0</v>
      </c>
      <c r="AF61" s="5">
        <v>0</v>
      </c>
      <c r="AG61" s="5">
        <v>55.23</v>
      </c>
    </row>
    <row r="62" spans="1:33" x14ac:dyDescent="0.25">
      <c r="A62" s="5" t="b">
        <v>0</v>
      </c>
      <c r="B62" s="5" t="s">
        <v>32</v>
      </c>
      <c r="C62" s="5" t="s">
        <v>59</v>
      </c>
      <c r="D62" s="5" t="s">
        <v>153</v>
      </c>
      <c r="E62" s="5">
        <v>1</v>
      </c>
      <c r="F62" s="5">
        <v>1</v>
      </c>
      <c r="G62" s="5">
        <v>1</v>
      </c>
      <c r="H62" s="5" t="s">
        <v>35</v>
      </c>
      <c r="I62" s="5" t="s">
        <v>36</v>
      </c>
      <c r="J62" s="5" t="s">
        <v>61</v>
      </c>
      <c r="K62" s="5">
        <v>0</v>
      </c>
      <c r="L62" s="5">
        <v>5769.4098899999999</v>
      </c>
      <c r="M62" s="5">
        <v>0</v>
      </c>
      <c r="N62" s="5" t="s">
        <v>38</v>
      </c>
      <c r="O62" s="5" t="s">
        <v>39</v>
      </c>
      <c r="P62" s="5" t="s">
        <v>154</v>
      </c>
      <c r="Q62" s="5">
        <v>0</v>
      </c>
      <c r="R62" s="5">
        <v>249</v>
      </c>
      <c r="S62" s="5">
        <f t="shared" si="1"/>
        <v>265</v>
      </c>
      <c r="T62" s="5" t="s">
        <v>32</v>
      </c>
      <c r="U62" s="5">
        <v>13.89</v>
      </c>
      <c r="V62" s="5">
        <v>687</v>
      </c>
      <c r="W62" s="5">
        <v>553.1</v>
      </c>
      <c r="X62" s="5">
        <v>175</v>
      </c>
      <c r="Y62" s="5">
        <v>1.29843991908507E-14</v>
      </c>
      <c r="Z62" s="5">
        <v>1.4552564100269699E-15</v>
      </c>
      <c r="AA62" s="5">
        <v>0</v>
      </c>
      <c r="AB62" s="5">
        <v>0</v>
      </c>
      <c r="AC62" s="5">
        <v>1.30239328500514E-12</v>
      </c>
      <c r="AD62" s="5">
        <v>1.3200971595402901E-13</v>
      </c>
      <c r="AE62" s="5">
        <v>0</v>
      </c>
      <c r="AF62" s="5">
        <v>0</v>
      </c>
      <c r="AG62" s="5" t="s">
        <v>38</v>
      </c>
    </row>
    <row r="63" spans="1:33" x14ac:dyDescent="0.25">
      <c r="A63" s="5" t="b">
        <v>0</v>
      </c>
      <c r="B63" s="5" t="s">
        <v>32</v>
      </c>
      <c r="C63" s="5" t="s">
        <v>59</v>
      </c>
      <c r="D63" s="5" t="s">
        <v>155</v>
      </c>
      <c r="E63" s="5">
        <v>1</v>
      </c>
      <c r="F63" s="5">
        <v>1</v>
      </c>
      <c r="G63" s="5">
        <v>5</v>
      </c>
      <c r="H63" s="5" t="s">
        <v>35</v>
      </c>
      <c r="I63" s="5" t="s">
        <v>36</v>
      </c>
      <c r="J63" s="5" t="s">
        <v>61</v>
      </c>
      <c r="K63" s="5">
        <v>0</v>
      </c>
      <c r="L63" s="5">
        <v>5697.3887599999998</v>
      </c>
      <c r="M63" s="5">
        <v>0</v>
      </c>
      <c r="N63" s="5">
        <v>32999860</v>
      </c>
      <c r="O63" s="5" t="s">
        <v>38</v>
      </c>
      <c r="P63" s="5" t="s">
        <v>156</v>
      </c>
      <c r="Q63" s="5">
        <v>1</v>
      </c>
      <c r="R63" s="5">
        <v>249</v>
      </c>
      <c r="S63" s="5">
        <f t="shared" si="1"/>
        <v>265</v>
      </c>
      <c r="T63" s="5" t="s">
        <v>32</v>
      </c>
      <c r="U63" s="5">
        <v>11.18</v>
      </c>
      <c r="V63" s="5">
        <v>592.5</v>
      </c>
      <c r="W63" s="5">
        <v>523.79999999999995</v>
      </c>
      <c r="X63" s="5">
        <v>140.5</v>
      </c>
      <c r="Y63" s="5">
        <v>6.5593583401841198E-12</v>
      </c>
      <c r="Z63" s="5">
        <v>3.5151682960998901E-13</v>
      </c>
      <c r="AA63" s="5">
        <v>0</v>
      </c>
      <c r="AB63" s="5">
        <v>0</v>
      </c>
      <c r="AC63" s="5">
        <v>6.5793296453192496E-10</v>
      </c>
      <c r="AD63" s="5">
        <v>2.8407059822659399E-11</v>
      </c>
      <c r="AE63" s="5">
        <v>0</v>
      </c>
      <c r="AF63" s="5">
        <v>0</v>
      </c>
      <c r="AG63" s="5">
        <v>64.510000000000005</v>
      </c>
    </row>
    <row r="64" spans="1:33" x14ac:dyDescent="0.25">
      <c r="A64" s="5" t="b">
        <v>0</v>
      </c>
      <c r="B64" s="5" t="s">
        <v>32</v>
      </c>
      <c r="C64" s="5" t="s">
        <v>59</v>
      </c>
      <c r="D64" s="5" t="s">
        <v>157</v>
      </c>
      <c r="E64" s="5">
        <v>1</v>
      </c>
      <c r="F64" s="5">
        <v>1</v>
      </c>
      <c r="G64" s="5">
        <v>12</v>
      </c>
      <c r="H64" s="5" t="s">
        <v>35</v>
      </c>
      <c r="I64" s="5" t="s">
        <v>36</v>
      </c>
      <c r="J64" s="5" t="s">
        <v>61</v>
      </c>
      <c r="K64" s="5">
        <v>0</v>
      </c>
      <c r="L64" s="5">
        <v>5695.3731100000005</v>
      </c>
      <c r="M64" s="5">
        <v>0</v>
      </c>
      <c r="N64" s="5">
        <v>413724558</v>
      </c>
      <c r="O64" s="5" t="s">
        <v>38</v>
      </c>
      <c r="P64" s="5" t="s">
        <v>158</v>
      </c>
      <c r="Q64" s="5">
        <v>0</v>
      </c>
      <c r="R64" s="5">
        <v>249</v>
      </c>
      <c r="S64" s="5">
        <f t="shared" si="1"/>
        <v>265</v>
      </c>
      <c r="T64" s="5" t="s">
        <v>32</v>
      </c>
      <c r="U64" s="5">
        <v>13.89</v>
      </c>
      <c r="V64" s="5">
        <v>669.9</v>
      </c>
      <c r="W64" s="5">
        <v>550.70000000000005</v>
      </c>
      <c r="X64" s="5">
        <v>186.2</v>
      </c>
      <c r="Y64" s="5">
        <v>1.29843991908507E-14</v>
      </c>
      <c r="Z64" s="5">
        <v>1.4786183991105101E-15</v>
      </c>
      <c r="AA64" s="5">
        <v>0</v>
      </c>
      <c r="AB64" s="5">
        <v>0</v>
      </c>
      <c r="AC64" s="5">
        <v>1.30239328500514E-12</v>
      </c>
      <c r="AD64" s="5">
        <v>1.34906704627796E-13</v>
      </c>
      <c r="AE64" s="5">
        <v>0</v>
      </c>
      <c r="AF64" s="5">
        <v>0</v>
      </c>
      <c r="AG64" s="5">
        <v>63.93</v>
      </c>
    </row>
    <row r="65" spans="1:33" x14ac:dyDescent="0.25">
      <c r="A65" s="5" t="b">
        <v>0</v>
      </c>
      <c r="B65" s="5" t="s">
        <v>32</v>
      </c>
      <c r="C65" s="5" t="s">
        <v>59</v>
      </c>
      <c r="D65" s="5" t="s">
        <v>159</v>
      </c>
      <c r="E65" s="5">
        <v>1</v>
      </c>
      <c r="F65" s="5">
        <v>1</v>
      </c>
      <c r="G65" s="5">
        <v>1</v>
      </c>
      <c r="H65" s="5" t="s">
        <v>35</v>
      </c>
      <c r="I65" s="5" t="s">
        <v>36</v>
      </c>
      <c r="J65" s="5" t="s">
        <v>61</v>
      </c>
      <c r="K65" s="5">
        <v>0</v>
      </c>
      <c r="L65" s="5">
        <v>5681.3938500000004</v>
      </c>
      <c r="M65" s="5">
        <v>0</v>
      </c>
      <c r="N65" s="5">
        <v>7013191.5</v>
      </c>
      <c r="O65" s="5" t="s">
        <v>38</v>
      </c>
      <c r="P65" s="5" t="s">
        <v>160</v>
      </c>
      <c r="Q65" s="5">
        <v>1</v>
      </c>
      <c r="R65" s="5">
        <v>249</v>
      </c>
      <c r="S65" s="5">
        <f t="shared" si="1"/>
        <v>265</v>
      </c>
      <c r="T65" s="5" t="s">
        <v>32</v>
      </c>
      <c r="U65" s="5">
        <v>5.2</v>
      </c>
      <c r="V65" s="5">
        <v>275.7</v>
      </c>
      <c r="W65" s="5">
        <v>164.8</v>
      </c>
      <c r="X65" s="5">
        <v>28</v>
      </c>
      <c r="Y65" s="5">
        <v>6.33687816404821E-6</v>
      </c>
      <c r="Z65" s="5">
        <v>2.5176233001605397E-4</v>
      </c>
      <c r="AA65" s="5">
        <v>2.4875621271750701E-4</v>
      </c>
      <c r="AB65" s="5">
        <v>6.3694263458964097E-4</v>
      </c>
      <c r="AC65" s="5">
        <v>6.3533673880065197E-4</v>
      </c>
      <c r="AD65" s="5">
        <v>4.0371415406886699E-4</v>
      </c>
      <c r="AE65" s="5">
        <v>3.20410114693684E-4</v>
      </c>
      <c r="AF65" s="5">
        <v>6.2499996093750199E-4</v>
      </c>
      <c r="AG65" s="5">
        <v>68.56</v>
      </c>
    </row>
    <row r="66" spans="1:33" x14ac:dyDescent="0.25">
      <c r="A66" s="5" t="b">
        <v>0</v>
      </c>
      <c r="B66" s="5" t="s">
        <v>32</v>
      </c>
      <c r="C66" s="5" t="s">
        <v>59</v>
      </c>
      <c r="D66" s="5" t="s">
        <v>161</v>
      </c>
      <c r="E66" s="5">
        <v>1</v>
      </c>
      <c r="F66" s="5">
        <v>1</v>
      </c>
      <c r="G66" s="5">
        <v>1</v>
      </c>
      <c r="H66" s="5" t="s">
        <v>35</v>
      </c>
      <c r="I66" s="5" t="s">
        <v>36</v>
      </c>
      <c r="J66" s="5" t="s">
        <v>61</v>
      </c>
      <c r="K66" s="5">
        <v>0</v>
      </c>
      <c r="L66" s="5">
        <v>5663.3468999999996</v>
      </c>
      <c r="M66" s="5">
        <v>0</v>
      </c>
      <c r="N66" s="5">
        <v>6112289.5</v>
      </c>
      <c r="O66" s="5" t="s">
        <v>38</v>
      </c>
      <c r="P66" s="5" t="s">
        <v>162</v>
      </c>
      <c r="Q66" s="5">
        <v>1</v>
      </c>
      <c r="R66" s="5">
        <v>249</v>
      </c>
      <c r="S66" s="5">
        <f t="shared" si="1"/>
        <v>265</v>
      </c>
      <c r="T66" s="5" t="s">
        <v>32</v>
      </c>
      <c r="U66" s="5">
        <v>7.33</v>
      </c>
      <c r="V66" s="5">
        <v>432.9</v>
      </c>
      <c r="W66" s="5">
        <v>272.60000000000002</v>
      </c>
      <c r="X66" s="5">
        <v>173.2</v>
      </c>
      <c r="Y66" s="5">
        <v>4.62504781037432E-8</v>
      </c>
      <c r="Z66" s="5">
        <v>2.8891029525592501E-9</v>
      </c>
      <c r="AA66" s="5">
        <v>0</v>
      </c>
      <c r="AB66" s="5">
        <v>0</v>
      </c>
      <c r="AC66" s="5">
        <v>4.6391147673175104E-6</v>
      </c>
      <c r="AD66" s="5">
        <v>2.5740915262439401E-7</v>
      </c>
      <c r="AE66" s="5">
        <v>0</v>
      </c>
      <c r="AF66" s="5">
        <v>0</v>
      </c>
      <c r="AG66" s="5">
        <v>68.55</v>
      </c>
    </row>
    <row r="67" spans="1:33" x14ac:dyDescent="0.25">
      <c r="A67" s="5" t="b">
        <v>0</v>
      </c>
      <c r="B67" s="5" t="s">
        <v>32</v>
      </c>
      <c r="C67" s="5" t="s">
        <v>59</v>
      </c>
      <c r="D67" s="5" t="s">
        <v>163</v>
      </c>
      <c r="E67" s="5">
        <v>1</v>
      </c>
      <c r="F67" s="5">
        <v>1</v>
      </c>
      <c r="G67" s="5">
        <v>3</v>
      </c>
      <c r="H67" s="5" t="s">
        <v>35</v>
      </c>
      <c r="I67" s="5" t="s">
        <v>36</v>
      </c>
      <c r="J67" s="5" t="s">
        <v>61</v>
      </c>
      <c r="K67" s="5">
        <v>0</v>
      </c>
      <c r="L67" s="5">
        <v>5662.3628799999997</v>
      </c>
      <c r="M67" s="5">
        <v>0</v>
      </c>
      <c r="N67" s="5">
        <v>6134250</v>
      </c>
      <c r="O67" s="5" t="s">
        <v>38</v>
      </c>
      <c r="P67" s="5" t="s">
        <v>162</v>
      </c>
      <c r="Q67" s="5">
        <v>-1</v>
      </c>
      <c r="R67" s="5">
        <v>249</v>
      </c>
      <c r="S67" s="5">
        <f t="shared" si="1"/>
        <v>265</v>
      </c>
      <c r="T67" s="5" t="s">
        <v>32</v>
      </c>
      <c r="U67" s="5">
        <v>9.3699999999999992</v>
      </c>
      <c r="V67" s="5">
        <v>563.6</v>
      </c>
      <c r="W67" s="5">
        <v>411.6</v>
      </c>
      <c r="X67" s="5">
        <v>411.6</v>
      </c>
      <c r="Y67" s="5">
        <v>4.2564983456863902E-10</v>
      </c>
      <c r="Z67" s="5">
        <v>2.74176259229732E-11</v>
      </c>
      <c r="AA67" s="5">
        <v>0</v>
      </c>
      <c r="AB67" s="5">
        <v>0</v>
      </c>
      <c r="AC67" s="5">
        <v>4.2694579989398997E-8</v>
      </c>
      <c r="AD67" s="5">
        <v>2.8135853707298201E-9</v>
      </c>
      <c r="AE67" s="5">
        <v>0</v>
      </c>
      <c r="AF67" s="5">
        <v>0</v>
      </c>
      <c r="AG67" s="5">
        <v>68.55</v>
      </c>
    </row>
    <row r="68" spans="1:33" x14ac:dyDescent="0.25">
      <c r="A68" s="5" t="b">
        <v>0</v>
      </c>
      <c r="B68" s="5" t="s">
        <v>32</v>
      </c>
      <c r="C68" s="5" t="s">
        <v>59</v>
      </c>
      <c r="D68" s="5" t="s">
        <v>164</v>
      </c>
      <c r="E68" s="5">
        <v>1</v>
      </c>
      <c r="F68" s="5">
        <v>1</v>
      </c>
      <c r="G68" s="5">
        <v>1</v>
      </c>
      <c r="H68" s="5" t="s">
        <v>35</v>
      </c>
      <c r="I68" s="5" t="s">
        <v>36</v>
      </c>
      <c r="J68" s="5" t="s">
        <v>61</v>
      </c>
      <c r="K68" s="5">
        <v>0</v>
      </c>
      <c r="L68" s="5">
        <v>5623.3519800000004</v>
      </c>
      <c r="M68" s="5">
        <v>0</v>
      </c>
      <c r="N68" s="5" t="s">
        <v>38</v>
      </c>
      <c r="O68" s="5" t="s">
        <v>39</v>
      </c>
      <c r="P68" s="5" t="s">
        <v>165</v>
      </c>
      <c r="Q68" s="5">
        <v>0</v>
      </c>
      <c r="R68" s="5">
        <v>249</v>
      </c>
      <c r="S68" s="5">
        <f t="shared" si="1"/>
        <v>265</v>
      </c>
      <c r="T68" s="5" t="s">
        <v>32</v>
      </c>
      <c r="U68" s="5">
        <v>8.64</v>
      </c>
      <c r="V68" s="5">
        <v>468.7</v>
      </c>
      <c r="W68" s="5">
        <v>330.4</v>
      </c>
      <c r="X68" s="5">
        <v>48.9</v>
      </c>
      <c r="Y68" s="5">
        <v>2.31467169399007E-9</v>
      </c>
      <c r="Z68" s="5">
        <v>1.2401761085750299E-10</v>
      </c>
      <c r="AA68" s="5">
        <v>0</v>
      </c>
      <c r="AB68" s="5">
        <v>0</v>
      </c>
      <c r="AC68" s="5">
        <v>2.32171881103966E-7</v>
      </c>
      <c r="AD68" s="5">
        <v>1.24373489342818E-8</v>
      </c>
      <c r="AE68" s="5">
        <v>0</v>
      </c>
      <c r="AF68" s="5">
        <v>0</v>
      </c>
      <c r="AG68" s="5" t="s">
        <v>38</v>
      </c>
    </row>
    <row r="69" spans="1:33" x14ac:dyDescent="0.25">
      <c r="A69" s="5" t="b">
        <v>0</v>
      </c>
      <c r="B69" s="5" t="s">
        <v>32</v>
      </c>
      <c r="C69" s="5" t="s">
        <v>59</v>
      </c>
      <c r="D69" s="5" t="s">
        <v>166</v>
      </c>
      <c r="E69" s="5">
        <v>1</v>
      </c>
      <c r="F69" s="5">
        <v>1</v>
      </c>
      <c r="G69" s="5">
        <v>11</v>
      </c>
      <c r="H69" s="5" t="s">
        <v>35</v>
      </c>
      <c r="I69" s="5" t="s">
        <v>36</v>
      </c>
      <c r="J69" s="5" t="s">
        <v>61</v>
      </c>
      <c r="K69" s="5">
        <v>0</v>
      </c>
      <c r="L69" s="5">
        <v>5621.3363300000001</v>
      </c>
      <c r="M69" s="5">
        <v>0</v>
      </c>
      <c r="N69" s="5">
        <v>105406454</v>
      </c>
      <c r="O69" s="5" t="s">
        <v>38</v>
      </c>
      <c r="P69" s="5" t="s">
        <v>56</v>
      </c>
      <c r="Q69" s="5">
        <v>-1</v>
      </c>
      <c r="R69" s="5">
        <v>249</v>
      </c>
      <c r="S69" s="5">
        <f t="shared" si="1"/>
        <v>265</v>
      </c>
      <c r="T69" s="5" t="s">
        <v>32</v>
      </c>
      <c r="U69" s="5">
        <v>12.97</v>
      </c>
      <c r="V69" s="5">
        <v>614.1</v>
      </c>
      <c r="W69" s="5">
        <v>484.4</v>
      </c>
      <c r="X69" s="5">
        <v>484.4</v>
      </c>
      <c r="Y69" s="5">
        <v>1.06306993968024E-13</v>
      </c>
      <c r="Z69" s="5">
        <v>9.2526530902874203E-15</v>
      </c>
      <c r="AA69" s="5">
        <v>0</v>
      </c>
      <c r="AB69" s="5">
        <v>0</v>
      </c>
      <c r="AC69" s="5">
        <v>1.06630667354787E-11</v>
      </c>
      <c r="AD69" s="5">
        <v>8.8166040242956601E-13</v>
      </c>
      <c r="AE69" s="5">
        <v>0</v>
      </c>
      <c r="AF69" s="5">
        <v>0</v>
      </c>
      <c r="AG69" s="5">
        <v>68.81</v>
      </c>
    </row>
    <row r="70" spans="1:33" x14ac:dyDescent="0.25">
      <c r="A70" s="5" t="b">
        <v>0</v>
      </c>
      <c r="B70" s="5" t="s">
        <v>32</v>
      </c>
      <c r="C70" s="5" t="s">
        <v>59</v>
      </c>
      <c r="D70" s="5" t="s">
        <v>167</v>
      </c>
      <c r="E70" s="5">
        <v>1</v>
      </c>
      <c r="F70" s="5">
        <v>1</v>
      </c>
      <c r="G70" s="5">
        <v>1</v>
      </c>
      <c r="H70" s="5" t="s">
        <v>35</v>
      </c>
      <c r="I70" s="5" t="s">
        <v>36</v>
      </c>
      <c r="J70" s="5" t="s">
        <v>61</v>
      </c>
      <c r="K70" s="5">
        <v>0</v>
      </c>
      <c r="L70" s="5">
        <v>5567.3145400000003</v>
      </c>
      <c r="M70" s="5">
        <v>0</v>
      </c>
      <c r="N70" s="5">
        <v>12393451</v>
      </c>
      <c r="O70" s="5" t="s">
        <v>38</v>
      </c>
      <c r="P70" s="5" t="s">
        <v>168</v>
      </c>
      <c r="Q70" s="5">
        <v>1</v>
      </c>
      <c r="R70" s="5">
        <v>249</v>
      </c>
      <c r="S70" s="5">
        <f t="shared" si="1"/>
        <v>265</v>
      </c>
      <c r="T70" s="5" t="s">
        <v>32</v>
      </c>
      <c r="U70" s="5">
        <v>2.42</v>
      </c>
      <c r="V70" s="5">
        <v>102.4</v>
      </c>
      <c r="W70" s="5">
        <v>46.5</v>
      </c>
      <c r="X70" s="5">
        <v>46.5</v>
      </c>
      <c r="Y70" s="5">
        <v>3.8170282463142798E-3</v>
      </c>
      <c r="Z70" s="5">
        <v>1.66082299943121E-3</v>
      </c>
      <c r="AA70" s="5">
        <v>1.65532459710641E-3</v>
      </c>
      <c r="AB70" s="5">
        <v>3.3914727039015199E-3</v>
      </c>
      <c r="AC70" s="5">
        <v>0.21983151982568799</v>
      </c>
      <c r="AD70" s="5">
        <v>1.11028864766127E-2</v>
      </c>
      <c r="AE70" s="5">
        <v>1.1089206232399999E-2</v>
      </c>
      <c r="AF70" s="5">
        <v>1.3170272193308E-2</v>
      </c>
      <c r="AG70" s="5">
        <v>65.63</v>
      </c>
    </row>
    <row r="71" spans="1:33" x14ac:dyDescent="0.25">
      <c r="A71" s="5" t="b">
        <v>0</v>
      </c>
      <c r="B71" s="5" t="s">
        <v>32</v>
      </c>
      <c r="C71" s="5" t="s">
        <v>59</v>
      </c>
      <c r="D71" s="5" t="s">
        <v>169</v>
      </c>
      <c r="E71" s="5">
        <v>1</v>
      </c>
      <c r="F71" s="5">
        <v>1</v>
      </c>
      <c r="G71" s="5">
        <v>3</v>
      </c>
      <c r="H71" s="5" t="s">
        <v>35</v>
      </c>
      <c r="I71" s="5" t="s">
        <v>36</v>
      </c>
      <c r="J71" s="5" t="s">
        <v>61</v>
      </c>
      <c r="K71" s="5">
        <v>0</v>
      </c>
      <c r="L71" s="5">
        <v>5566.3305200000004</v>
      </c>
      <c r="M71" s="5">
        <v>0</v>
      </c>
      <c r="N71" s="5">
        <v>12393451</v>
      </c>
      <c r="O71" s="5" t="s">
        <v>38</v>
      </c>
      <c r="P71" s="5" t="s">
        <v>168</v>
      </c>
      <c r="Q71" s="5">
        <v>0</v>
      </c>
      <c r="R71" s="5">
        <v>249</v>
      </c>
      <c r="S71" s="5">
        <f t="shared" si="1"/>
        <v>265</v>
      </c>
      <c r="T71" s="5" t="s">
        <v>32</v>
      </c>
      <c r="U71" s="5">
        <v>7.62</v>
      </c>
      <c r="V71" s="5">
        <v>407.6</v>
      </c>
      <c r="W71" s="5">
        <v>274.39999999999998</v>
      </c>
      <c r="X71" s="5">
        <v>14.8</v>
      </c>
      <c r="Y71" s="5">
        <v>2.3722499834666199E-8</v>
      </c>
      <c r="Z71" s="5">
        <v>1.3874696426595501E-9</v>
      </c>
      <c r="AA71" s="5">
        <v>0</v>
      </c>
      <c r="AB71" s="5">
        <v>0</v>
      </c>
      <c r="AC71" s="5">
        <v>2.3794688514646399E-6</v>
      </c>
      <c r="AD71" s="5">
        <v>1.30455379151056E-7</v>
      </c>
      <c r="AE71" s="5">
        <v>0</v>
      </c>
      <c r="AF71" s="5">
        <v>0</v>
      </c>
      <c r="AG71" s="5">
        <v>65.63</v>
      </c>
    </row>
    <row r="72" spans="1:33" x14ac:dyDescent="0.25">
      <c r="A72" s="5" t="b">
        <v>0</v>
      </c>
      <c r="B72" s="5" t="s">
        <v>32</v>
      </c>
      <c r="C72" s="5" t="s">
        <v>59</v>
      </c>
      <c r="D72" s="5" t="s">
        <v>170</v>
      </c>
      <c r="E72" s="5">
        <v>1</v>
      </c>
      <c r="F72" s="5">
        <v>1</v>
      </c>
      <c r="G72" s="5">
        <v>1</v>
      </c>
      <c r="H72" s="5" t="s">
        <v>35</v>
      </c>
      <c r="I72" s="5" t="s">
        <v>36</v>
      </c>
      <c r="J72" s="5" t="s">
        <v>61</v>
      </c>
      <c r="K72" s="5">
        <v>0</v>
      </c>
      <c r="L72" s="5">
        <v>5550.2992199999999</v>
      </c>
      <c r="M72" s="5">
        <v>0</v>
      </c>
      <c r="N72" s="5">
        <v>110154320</v>
      </c>
      <c r="O72" s="5" t="s">
        <v>38</v>
      </c>
      <c r="P72" s="5" t="s">
        <v>58</v>
      </c>
      <c r="Q72" s="5">
        <v>1</v>
      </c>
      <c r="R72" s="5">
        <v>249</v>
      </c>
      <c r="S72" s="5">
        <f t="shared" si="1"/>
        <v>265</v>
      </c>
      <c r="T72" s="5" t="s">
        <v>32</v>
      </c>
      <c r="U72" s="5">
        <v>2.56</v>
      </c>
      <c r="V72" s="5">
        <v>101.7</v>
      </c>
      <c r="W72" s="5">
        <v>76.400000000000006</v>
      </c>
      <c r="X72" s="5">
        <v>76.400000000000006</v>
      </c>
      <c r="Y72" s="5">
        <v>2.7787221911516899E-3</v>
      </c>
      <c r="Z72" s="5">
        <v>1.3165318541182699E-3</v>
      </c>
      <c r="AA72" s="5">
        <v>1.3103706231679E-3</v>
      </c>
      <c r="AB72" s="5">
        <v>2.4703556091721498E-3</v>
      </c>
      <c r="AC72" s="5">
        <v>0.17074240390984399</v>
      </c>
      <c r="AD72" s="5">
        <v>7.8381793214113895E-3</v>
      </c>
      <c r="AE72" s="5">
        <v>7.8124998031124E-3</v>
      </c>
      <c r="AF72" s="5">
        <v>1.0144927046138799E-2</v>
      </c>
      <c r="AG72" s="5">
        <v>60.71</v>
      </c>
    </row>
    <row r="73" spans="1:33" x14ac:dyDescent="0.25">
      <c r="A73" s="5" t="b">
        <v>0</v>
      </c>
      <c r="B73" s="5" t="s">
        <v>32</v>
      </c>
      <c r="C73" s="5" t="s">
        <v>59</v>
      </c>
      <c r="D73" s="5" t="s">
        <v>171</v>
      </c>
      <c r="E73" s="5">
        <v>1</v>
      </c>
      <c r="F73" s="5">
        <v>1</v>
      </c>
      <c r="G73" s="5">
        <v>10</v>
      </c>
      <c r="H73" s="5" t="s">
        <v>35</v>
      </c>
      <c r="I73" s="5" t="s">
        <v>36</v>
      </c>
      <c r="J73" s="5" t="s">
        <v>61</v>
      </c>
      <c r="K73" s="5">
        <v>0</v>
      </c>
      <c r="L73" s="5">
        <v>5549.3152</v>
      </c>
      <c r="M73" s="5">
        <v>0</v>
      </c>
      <c r="N73" s="5">
        <v>171320784</v>
      </c>
      <c r="O73" s="5" t="s">
        <v>38</v>
      </c>
      <c r="P73" s="5" t="s">
        <v>58</v>
      </c>
      <c r="Q73" s="5">
        <v>1</v>
      </c>
      <c r="R73" s="5">
        <v>249</v>
      </c>
      <c r="S73" s="5">
        <f t="shared" si="1"/>
        <v>265</v>
      </c>
      <c r="T73" s="5" t="s">
        <v>32</v>
      </c>
      <c r="U73" s="5">
        <v>13.89</v>
      </c>
      <c r="V73" s="5">
        <v>679.4</v>
      </c>
      <c r="W73" s="5">
        <v>554.1</v>
      </c>
      <c r="X73" s="5">
        <v>116</v>
      </c>
      <c r="Y73" s="5">
        <v>1.29843991908507E-14</v>
      </c>
      <c r="Z73" s="5">
        <v>1.4669492514179899E-15</v>
      </c>
      <c r="AA73" s="5">
        <v>0</v>
      </c>
      <c r="AB73" s="5">
        <v>0</v>
      </c>
      <c r="AC73" s="5">
        <v>1.30239328500514E-12</v>
      </c>
      <c r="AD73" s="5">
        <v>1.33460005203127E-13</v>
      </c>
      <c r="AE73" s="5">
        <v>0</v>
      </c>
      <c r="AF73" s="5">
        <v>0</v>
      </c>
      <c r="AG73" s="5">
        <v>60.71</v>
      </c>
    </row>
    <row r="74" spans="1:33" x14ac:dyDescent="0.25">
      <c r="A74" s="5" t="b">
        <v>0</v>
      </c>
      <c r="B74" s="5" t="s">
        <v>32</v>
      </c>
      <c r="C74" s="5" t="s">
        <v>59</v>
      </c>
      <c r="D74" s="5" t="s">
        <v>172</v>
      </c>
      <c r="E74" s="5">
        <v>1</v>
      </c>
      <c r="F74" s="5">
        <v>1</v>
      </c>
      <c r="G74" s="5">
        <v>8</v>
      </c>
      <c r="H74" s="5" t="s">
        <v>35</v>
      </c>
      <c r="I74" s="5" t="s">
        <v>36</v>
      </c>
      <c r="J74" s="5" t="s">
        <v>61</v>
      </c>
      <c r="K74" s="5">
        <v>0</v>
      </c>
      <c r="L74" s="5">
        <v>5533.3202899999997</v>
      </c>
      <c r="M74" s="5">
        <v>0</v>
      </c>
      <c r="N74" s="5">
        <v>316576572.875</v>
      </c>
      <c r="O74" s="5" t="s">
        <v>38</v>
      </c>
      <c r="P74" s="5" t="s">
        <v>173</v>
      </c>
      <c r="Q74" s="5">
        <v>0</v>
      </c>
      <c r="R74" s="5">
        <v>249</v>
      </c>
      <c r="S74" s="5">
        <f t="shared" si="1"/>
        <v>265</v>
      </c>
      <c r="T74" s="5" t="s">
        <v>32</v>
      </c>
      <c r="U74" s="5">
        <v>12.74</v>
      </c>
      <c r="V74" s="5">
        <v>625</v>
      </c>
      <c r="W74" s="5">
        <v>484.6</v>
      </c>
      <c r="X74" s="5">
        <v>116.8</v>
      </c>
      <c r="Y74" s="5">
        <v>1.80149334935135E-13</v>
      </c>
      <c r="Z74" s="5">
        <v>1.55155407627825E-14</v>
      </c>
      <c r="AA74" s="5">
        <v>0</v>
      </c>
      <c r="AB74" s="5">
        <v>0</v>
      </c>
      <c r="AC74" s="5">
        <v>1.8069783643147301E-11</v>
      </c>
      <c r="AD74" s="5">
        <v>1.4869811675187801E-12</v>
      </c>
      <c r="AE74" s="5">
        <v>0</v>
      </c>
      <c r="AF74" s="5">
        <v>0</v>
      </c>
      <c r="AG74" s="5">
        <v>64.86</v>
      </c>
    </row>
    <row r="75" spans="1:33" x14ac:dyDescent="0.25">
      <c r="A75" s="5" t="b">
        <v>0</v>
      </c>
      <c r="B75" s="5" t="s">
        <v>32</v>
      </c>
      <c r="C75" s="5" t="s">
        <v>59</v>
      </c>
      <c r="D75" s="5" t="s">
        <v>174</v>
      </c>
      <c r="E75" s="5">
        <v>1</v>
      </c>
      <c r="F75" s="5">
        <v>1</v>
      </c>
      <c r="G75" s="5">
        <v>1</v>
      </c>
      <c r="H75" s="5" t="s">
        <v>35</v>
      </c>
      <c r="I75" s="5" t="s">
        <v>36</v>
      </c>
      <c r="J75" s="5" t="s">
        <v>61</v>
      </c>
      <c r="K75" s="5">
        <v>0</v>
      </c>
      <c r="L75" s="5">
        <v>5478.31448</v>
      </c>
      <c r="M75" s="5">
        <v>0</v>
      </c>
      <c r="N75" s="5" t="s">
        <v>38</v>
      </c>
      <c r="O75" s="5" t="s">
        <v>39</v>
      </c>
      <c r="P75" s="5" t="s">
        <v>175</v>
      </c>
      <c r="Q75" s="5">
        <v>1</v>
      </c>
      <c r="R75" s="5">
        <v>249</v>
      </c>
      <c r="S75" s="5">
        <f t="shared" ref="S75:S135" si="2">R75+16</f>
        <v>265</v>
      </c>
      <c r="T75" s="5" t="s">
        <v>32</v>
      </c>
      <c r="U75" s="5">
        <v>9.19</v>
      </c>
      <c r="V75" s="5">
        <v>462</v>
      </c>
      <c r="W75" s="5">
        <v>409.2</v>
      </c>
      <c r="X75" s="5">
        <v>74.2</v>
      </c>
      <c r="Y75" s="5">
        <v>6.5213229833402196E-10</v>
      </c>
      <c r="Z75" s="5">
        <v>4.2670665769081601E-11</v>
      </c>
      <c r="AA75" s="5">
        <v>0</v>
      </c>
      <c r="AB75" s="5">
        <v>0</v>
      </c>
      <c r="AC75" s="5">
        <v>6.5411781878924403E-8</v>
      </c>
      <c r="AD75" s="5">
        <v>4.5657911700232101E-9</v>
      </c>
      <c r="AE75" s="5">
        <v>0</v>
      </c>
      <c r="AF75" s="5">
        <v>0</v>
      </c>
      <c r="AG75" s="5" t="s">
        <v>38</v>
      </c>
    </row>
    <row r="76" spans="1:33" x14ac:dyDescent="0.25">
      <c r="A76" s="5" t="b">
        <v>0</v>
      </c>
      <c r="B76" s="5" t="s">
        <v>32</v>
      </c>
      <c r="C76" s="5" t="s">
        <v>59</v>
      </c>
      <c r="D76" s="5" t="s">
        <v>176</v>
      </c>
      <c r="E76" s="5">
        <v>1</v>
      </c>
      <c r="F76" s="5">
        <v>1</v>
      </c>
      <c r="G76" s="5">
        <v>1</v>
      </c>
      <c r="H76" s="5" t="s">
        <v>35</v>
      </c>
      <c r="I76" s="5" t="s">
        <v>36</v>
      </c>
      <c r="J76" s="5" t="s">
        <v>61</v>
      </c>
      <c r="K76" s="5">
        <v>0</v>
      </c>
      <c r="L76" s="5">
        <v>5475.2784300000003</v>
      </c>
      <c r="M76" s="5">
        <v>0</v>
      </c>
      <c r="N76" s="5" t="s">
        <v>38</v>
      </c>
      <c r="O76" s="5" t="s">
        <v>39</v>
      </c>
      <c r="P76" s="5" t="s">
        <v>177</v>
      </c>
      <c r="Q76" s="5">
        <v>0</v>
      </c>
      <c r="R76" s="5">
        <v>249</v>
      </c>
      <c r="S76" s="5">
        <f t="shared" si="2"/>
        <v>265</v>
      </c>
      <c r="T76" s="5" t="s">
        <v>32</v>
      </c>
      <c r="U76" s="5">
        <v>8.2200000000000006</v>
      </c>
      <c r="V76" s="5">
        <v>429.6</v>
      </c>
      <c r="W76" s="5">
        <v>321.7</v>
      </c>
      <c r="X76" s="5">
        <v>142.30000000000001</v>
      </c>
      <c r="Y76" s="5">
        <v>6.0108209661991801E-9</v>
      </c>
      <c r="Z76" s="5">
        <v>3.3405802345322801E-10</v>
      </c>
      <c r="AA76" s="5">
        <v>0</v>
      </c>
      <c r="AB76" s="5">
        <v>0</v>
      </c>
      <c r="AC76" s="5">
        <v>6.0291196154950104E-7</v>
      </c>
      <c r="AD76" s="5">
        <v>3.0090945518080099E-8</v>
      </c>
      <c r="AE76" s="5">
        <v>0</v>
      </c>
      <c r="AF76" s="5">
        <v>0</v>
      </c>
      <c r="AG76" s="5" t="s">
        <v>38</v>
      </c>
    </row>
    <row r="77" spans="1:33" x14ac:dyDescent="0.25">
      <c r="A77" s="5" t="b">
        <v>0</v>
      </c>
      <c r="B77" s="5" t="s">
        <v>32</v>
      </c>
      <c r="C77" s="5" t="s">
        <v>59</v>
      </c>
      <c r="D77" s="5" t="s">
        <v>178</v>
      </c>
      <c r="E77" s="5">
        <v>1</v>
      </c>
      <c r="F77" s="5">
        <v>1</v>
      </c>
      <c r="G77" s="5">
        <v>1</v>
      </c>
      <c r="H77" s="5" t="s">
        <v>35</v>
      </c>
      <c r="I77" s="5" t="s">
        <v>36</v>
      </c>
      <c r="J77" s="5" t="s">
        <v>61</v>
      </c>
      <c r="K77" s="5">
        <v>0</v>
      </c>
      <c r="L77" s="5">
        <v>5762.3775900000001</v>
      </c>
      <c r="M77" s="5">
        <v>0</v>
      </c>
      <c r="N77" s="5" t="s">
        <v>38</v>
      </c>
      <c r="O77" s="5" t="s">
        <v>39</v>
      </c>
      <c r="P77" s="5" t="s">
        <v>179</v>
      </c>
      <c r="Q77" s="5">
        <v>0</v>
      </c>
      <c r="R77" s="5">
        <v>249</v>
      </c>
      <c r="S77" s="5">
        <f t="shared" si="2"/>
        <v>265</v>
      </c>
      <c r="T77" s="5" t="s">
        <v>32</v>
      </c>
      <c r="U77" s="5">
        <v>5.54</v>
      </c>
      <c r="V77" s="5">
        <v>273.2</v>
      </c>
      <c r="W77" s="5">
        <v>184.5</v>
      </c>
      <c r="X77" s="5">
        <v>184.5</v>
      </c>
      <c r="Y77" s="5">
        <v>2.86442763523214E-6</v>
      </c>
      <c r="Z77" s="5">
        <v>2.2685379609103701E-7</v>
      </c>
      <c r="AA77" s="5">
        <v>0</v>
      </c>
      <c r="AB77" s="5">
        <v>0</v>
      </c>
      <c r="AC77" s="5">
        <v>2.8725757579902398E-4</v>
      </c>
      <c r="AD77" s="5">
        <v>4.0371415406886699E-4</v>
      </c>
      <c r="AE77" s="5">
        <v>3.4258306465971002E-4</v>
      </c>
      <c r="AF77" s="5">
        <v>6.7704802457359302E-4</v>
      </c>
      <c r="AG77" s="5" t="s">
        <v>38</v>
      </c>
    </row>
    <row r="78" spans="1:33" x14ac:dyDescent="0.25">
      <c r="A78" s="5" t="b">
        <v>0</v>
      </c>
      <c r="B78" s="5" t="s">
        <v>32</v>
      </c>
      <c r="C78" s="5" t="s">
        <v>59</v>
      </c>
      <c r="D78" s="5" t="s">
        <v>180</v>
      </c>
      <c r="E78" s="5">
        <v>1</v>
      </c>
      <c r="F78" s="5">
        <v>1</v>
      </c>
      <c r="G78" s="5">
        <v>5</v>
      </c>
      <c r="H78" s="5" t="s">
        <v>35</v>
      </c>
      <c r="I78" s="5" t="s">
        <v>36</v>
      </c>
      <c r="J78" s="5" t="s">
        <v>61</v>
      </c>
      <c r="K78" s="5">
        <v>0</v>
      </c>
      <c r="L78" s="5">
        <v>4731.0347700000002</v>
      </c>
      <c r="M78" s="5">
        <v>0</v>
      </c>
      <c r="N78" s="5">
        <v>162675220</v>
      </c>
      <c r="O78" s="5" t="s">
        <v>38</v>
      </c>
      <c r="P78" s="5" t="s">
        <v>181</v>
      </c>
      <c r="Q78" s="5">
        <v>0</v>
      </c>
      <c r="R78" s="5">
        <v>249</v>
      </c>
      <c r="S78" s="5">
        <f t="shared" si="2"/>
        <v>265</v>
      </c>
      <c r="T78" s="5" t="s">
        <v>32</v>
      </c>
      <c r="U78" s="5">
        <v>8.32</v>
      </c>
      <c r="V78" s="5">
        <v>378.6</v>
      </c>
      <c r="W78" s="5">
        <v>236.8</v>
      </c>
      <c r="X78" s="5">
        <v>140.1</v>
      </c>
      <c r="Y78" s="5">
        <v>4.7793835061297003E-9</v>
      </c>
      <c r="Z78" s="5">
        <v>2.7877171434635402E-10</v>
      </c>
      <c r="AA78" s="5">
        <v>0</v>
      </c>
      <c r="AB78" s="5">
        <v>0</v>
      </c>
      <c r="AC78" s="5">
        <v>4.7939337206677003E-7</v>
      </c>
      <c r="AD78" s="5">
        <v>2.5110723450663301E-8</v>
      </c>
      <c r="AE78" s="5">
        <v>0</v>
      </c>
      <c r="AF78" s="5">
        <v>0</v>
      </c>
      <c r="AG78" s="5">
        <v>58.55</v>
      </c>
    </row>
    <row r="79" spans="1:33" x14ac:dyDescent="0.25">
      <c r="A79" s="5" t="b">
        <v>0</v>
      </c>
      <c r="B79" s="5" t="s">
        <v>32</v>
      </c>
      <c r="C79" s="5" t="s">
        <v>59</v>
      </c>
      <c r="D79" s="5" t="s">
        <v>182</v>
      </c>
      <c r="E79" s="5">
        <v>1</v>
      </c>
      <c r="F79" s="5">
        <v>1</v>
      </c>
      <c r="G79" s="5">
        <v>2</v>
      </c>
      <c r="H79" s="5" t="s">
        <v>35</v>
      </c>
      <c r="I79" s="5" t="s">
        <v>36</v>
      </c>
      <c r="J79" s="5" t="s">
        <v>61</v>
      </c>
      <c r="K79" s="5">
        <v>0</v>
      </c>
      <c r="L79" s="5">
        <v>4674.9973200000004</v>
      </c>
      <c r="M79" s="5">
        <v>0</v>
      </c>
      <c r="N79" s="5" t="s">
        <v>38</v>
      </c>
      <c r="O79" s="5" t="s">
        <v>39</v>
      </c>
      <c r="P79" s="5" t="s">
        <v>183</v>
      </c>
      <c r="Q79" s="5">
        <v>1</v>
      </c>
      <c r="R79" s="5">
        <v>249</v>
      </c>
      <c r="S79" s="5">
        <f t="shared" si="2"/>
        <v>265</v>
      </c>
      <c r="T79" s="5" t="s">
        <v>32</v>
      </c>
      <c r="U79" s="5">
        <v>5.96</v>
      </c>
      <c r="V79" s="5">
        <v>265.2</v>
      </c>
      <c r="W79" s="5">
        <v>139.69999999999999</v>
      </c>
      <c r="X79" s="5">
        <v>103.8</v>
      </c>
      <c r="Y79" s="5">
        <v>1.10899100596765E-6</v>
      </c>
      <c r="Z79" s="5">
        <v>8.07251582297749E-8</v>
      </c>
      <c r="AA79" s="5">
        <v>0</v>
      </c>
      <c r="AB79" s="5">
        <v>0</v>
      </c>
      <c r="AC79" s="5">
        <v>1.11228162498864E-4</v>
      </c>
      <c r="AD79" s="5">
        <v>4.0371415406886699E-4</v>
      </c>
      <c r="AE79" s="5">
        <v>3.7721613062179798E-4</v>
      </c>
      <c r="AF79" s="5">
        <v>7.5357944584932598E-4</v>
      </c>
      <c r="AG79" s="5" t="s">
        <v>38</v>
      </c>
    </row>
    <row r="80" spans="1:33" x14ac:dyDescent="0.25">
      <c r="A80" s="5" t="b">
        <v>0</v>
      </c>
      <c r="B80" s="5" t="s">
        <v>32</v>
      </c>
      <c r="C80" s="5" t="s">
        <v>59</v>
      </c>
      <c r="D80" s="5" t="s">
        <v>184</v>
      </c>
      <c r="E80" s="5">
        <v>1</v>
      </c>
      <c r="F80" s="5">
        <v>1</v>
      </c>
      <c r="G80" s="5">
        <v>4</v>
      </c>
      <c r="H80" s="5" t="s">
        <v>35</v>
      </c>
      <c r="I80" s="5" t="s">
        <v>36</v>
      </c>
      <c r="J80" s="5" t="s">
        <v>61</v>
      </c>
      <c r="K80" s="5">
        <v>0</v>
      </c>
      <c r="L80" s="5">
        <v>4154.8068800000001</v>
      </c>
      <c r="M80" s="5">
        <v>0</v>
      </c>
      <c r="N80" s="5">
        <v>160239716</v>
      </c>
      <c r="O80" s="5" t="s">
        <v>38</v>
      </c>
      <c r="P80" s="5" t="s">
        <v>185</v>
      </c>
      <c r="Q80" s="5">
        <v>0</v>
      </c>
      <c r="R80" s="5">
        <v>249</v>
      </c>
      <c r="S80" s="5">
        <f t="shared" si="2"/>
        <v>265</v>
      </c>
      <c r="T80" s="5" t="s">
        <v>32</v>
      </c>
      <c r="U80" s="5">
        <v>19.899999999999999</v>
      </c>
      <c r="V80" s="5">
        <v>980.8</v>
      </c>
      <c r="W80" s="5">
        <v>834.6</v>
      </c>
      <c r="X80" s="5">
        <v>339.4</v>
      </c>
      <c r="Y80" s="5">
        <v>1.25994520779105E-20</v>
      </c>
      <c r="Z80" s="5">
        <v>7.7180590064002502E-22</v>
      </c>
      <c r="AA80" s="5">
        <v>0</v>
      </c>
      <c r="AB80" s="5">
        <v>0</v>
      </c>
      <c r="AC80" s="5">
        <v>1.26378136868948E-18</v>
      </c>
      <c r="AD80" s="5">
        <v>7.2523113316256498E-20</v>
      </c>
      <c r="AE80" s="5">
        <v>0</v>
      </c>
      <c r="AF80" s="5">
        <v>0</v>
      </c>
      <c r="AG80" s="5">
        <v>60.71</v>
      </c>
    </row>
    <row r="81" spans="1:34" x14ac:dyDescent="0.25">
      <c r="A81" s="5" t="b">
        <v>0</v>
      </c>
      <c r="B81" s="5" t="s">
        <v>32</v>
      </c>
      <c r="C81" s="5" t="s">
        <v>59</v>
      </c>
      <c r="D81" s="5" t="s">
        <v>186</v>
      </c>
      <c r="E81" s="5">
        <v>1</v>
      </c>
      <c r="F81" s="5">
        <v>1</v>
      </c>
      <c r="G81" s="5">
        <v>4</v>
      </c>
      <c r="H81" s="5" t="s">
        <v>35</v>
      </c>
      <c r="I81" s="5" t="s">
        <v>36</v>
      </c>
      <c r="J81" s="5" t="s">
        <v>61</v>
      </c>
      <c r="K81" s="5">
        <v>0</v>
      </c>
      <c r="L81" s="5">
        <v>4074.8071599999998</v>
      </c>
      <c r="M81" s="5">
        <v>0</v>
      </c>
      <c r="N81" s="5">
        <v>19812856</v>
      </c>
      <c r="O81" s="5" t="s">
        <v>38</v>
      </c>
      <c r="P81" s="5" t="s">
        <v>187</v>
      </c>
      <c r="Q81" s="5">
        <v>-1</v>
      </c>
      <c r="R81" s="5">
        <v>249</v>
      </c>
      <c r="S81" s="5">
        <f t="shared" si="2"/>
        <v>265</v>
      </c>
      <c r="T81" s="5" t="s">
        <v>32</v>
      </c>
      <c r="U81" s="5">
        <v>17.829999999999998</v>
      </c>
      <c r="V81" s="5">
        <v>853.2</v>
      </c>
      <c r="W81" s="5">
        <v>703.1</v>
      </c>
      <c r="X81" s="5">
        <v>703.1</v>
      </c>
      <c r="Y81" s="5">
        <v>1.48752638928351E-18</v>
      </c>
      <c r="Z81" s="5">
        <v>9.9314541501202198E-20</v>
      </c>
      <c r="AA81" s="5">
        <v>0</v>
      </c>
      <c r="AB81" s="5">
        <v>0</v>
      </c>
      <c r="AC81" s="5">
        <v>1.4920554676397E-16</v>
      </c>
      <c r="AD81" s="5">
        <v>9.8161006221484307E-18</v>
      </c>
      <c r="AE81" s="5">
        <v>0</v>
      </c>
      <c r="AF81" s="5">
        <v>0</v>
      </c>
      <c r="AG81" s="5">
        <v>60.36</v>
      </c>
    </row>
    <row r="82" spans="1:34" s="1" customFormat="1" x14ac:dyDescent="0.25">
      <c r="A82" s="5" t="b">
        <v>0</v>
      </c>
      <c r="B82" s="5" t="s">
        <v>32</v>
      </c>
      <c r="C82" s="5" t="s">
        <v>59</v>
      </c>
      <c r="D82" s="5" t="s">
        <v>188</v>
      </c>
      <c r="E82" s="5">
        <v>1</v>
      </c>
      <c r="F82" s="5">
        <v>1</v>
      </c>
      <c r="G82" s="5">
        <v>3</v>
      </c>
      <c r="H82" s="5" t="s">
        <v>35</v>
      </c>
      <c r="I82" s="5" t="s">
        <v>36</v>
      </c>
      <c r="J82" s="5" t="s">
        <v>61</v>
      </c>
      <c r="K82" s="5">
        <v>0</v>
      </c>
      <c r="L82" s="5">
        <v>4058.8122400000002</v>
      </c>
      <c r="M82" s="5">
        <v>0</v>
      </c>
      <c r="N82" s="5">
        <v>399748224</v>
      </c>
      <c r="O82" s="5" t="s">
        <v>38</v>
      </c>
      <c r="P82" s="5" t="s">
        <v>189</v>
      </c>
      <c r="Q82" s="5">
        <v>0</v>
      </c>
      <c r="R82" s="5">
        <v>249</v>
      </c>
      <c r="S82" s="5">
        <f t="shared" si="2"/>
        <v>265</v>
      </c>
      <c r="T82" s="5" t="s">
        <v>32</v>
      </c>
      <c r="U82" s="5">
        <v>7.56</v>
      </c>
      <c r="V82" s="5">
        <v>435.2</v>
      </c>
      <c r="W82" s="5">
        <v>282</v>
      </c>
      <c r="X82" s="5">
        <v>148.9</v>
      </c>
      <c r="Y82" s="5">
        <v>2.7787243563698501E-8</v>
      </c>
      <c r="Z82" s="5">
        <v>1.7197397324834501E-9</v>
      </c>
      <c r="AA82" s="5">
        <v>0</v>
      </c>
      <c r="AB82" s="5">
        <v>0</v>
      </c>
      <c r="AC82" s="5">
        <v>2.7871793557241301E-6</v>
      </c>
      <c r="AD82" s="5">
        <v>1.5729075804126599E-7</v>
      </c>
      <c r="AE82" s="5">
        <v>0</v>
      </c>
      <c r="AF82" s="5">
        <v>0</v>
      </c>
      <c r="AG82" s="5">
        <v>59.93</v>
      </c>
      <c r="AH82" s="4"/>
    </row>
    <row r="83" spans="1:34" x14ac:dyDescent="0.25">
      <c r="A83" s="5" t="b">
        <v>0</v>
      </c>
      <c r="B83" s="5" t="s">
        <v>32</v>
      </c>
      <c r="C83" s="5" t="s">
        <v>59</v>
      </c>
      <c r="D83" s="5" t="s">
        <v>190</v>
      </c>
      <c r="E83" s="5">
        <v>1</v>
      </c>
      <c r="F83" s="5">
        <v>1</v>
      </c>
      <c r="G83" s="5">
        <v>2</v>
      </c>
      <c r="H83" s="5" t="s">
        <v>35</v>
      </c>
      <c r="I83" s="5" t="s">
        <v>36</v>
      </c>
      <c r="J83" s="5" t="s">
        <v>61</v>
      </c>
      <c r="K83" s="5">
        <v>0</v>
      </c>
      <c r="L83" s="5">
        <v>4033.7806099999998</v>
      </c>
      <c r="M83" s="5">
        <v>0</v>
      </c>
      <c r="N83" s="5" t="s">
        <v>38</v>
      </c>
      <c r="O83" s="5" t="s">
        <v>39</v>
      </c>
      <c r="P83" s="5" t="s">
        <v>191</v>
      </c>
      <c r="Q83" s="5">
        <v>0</v>
      </c>
      <c r="R83" s="5">
        <v>249</v>
      </c>
      <c r="S83" s="5">
        <f t="shared" si="2"/>
        <v>265</v>
      </c>
      <c r="T83" s="5" t="s">
        <v>32</v>
      </c>
      <c r="U83" s="5">
        <v>16.739999999999998</v>
      </c>
      <c r="V83" s="5">
        <v>827.5</v>
      </c>
      <c r="W83" s="5">
        <v>676.7</v>
      </c>
      <c r="X83" s="5">
        <v>262.2</v>
      </c>
      <c r="Y83" s="5">
        <v>1.8014933503135299E-17</v>
      </c>
      <c r="Z83" s="5">
        <v>1.68896934175512E-18</v>
      </c>
      <c r="AA83" s="5">
        <v>0</v>
      </c>
      <c r="AB83" s="5">
        <v>0</v>
      </c>
      <c r="AC83" s="5">
        <v>1.8069783653025202E-15</v>
      </c>
      <c r="AD83" s="5">
        <v>1.59196489270979E-16</v>
      </c>
      <c r="AE83" s="5">
        <v>0</v>
      </c>
      <c r="AF83" s="5">
        <v>0</v>
      </c>
      <c r="AG83" s="5" t="s">
        <v>38</v>
      </c>
    </row>
    <row r="84" spans="1:34" x14ac:dyDescent="0.25">
      <c r="A84" s="5" t="b">
        <v>0</v>
      </c>
      <c r="B84" s="5" t="s">
        <v>32</v>
      </c>
      <c r="C84" s="5" t="s">
        <v>59</v>
      </c>
      <c r="D84" s="5" t="s">
        <v>192</v>
      </c>
      <c r="E84" s="5">
        <v>1</v>
      </c>
      <c r="F84" s="5">
        <v>1</v>
      </c>
      <c r="G84" s="5">
        <v>2</v>
      </c>
      <c r="H84" s="5" t="s">
        <v>35</v>
      </c>
      <c r="I84" s="5" t="s">
        <v>36</v>
      </c>
      <c r="J84" s="5" t="s">
        <v>61</v>
      </c>
      <c r="K84" s="5">
        <v>0</v>
      </c>
      <c r="L84" s="5">
        <v>4017.7856900000002</v>
      </c>
      <c r="M84" s="5">
        <v>0</v>
      </c>
      <c r="N84" s="5" t="s">
        <v>38</v>
      </c>
      <c r="O84" s="5" t="s">
        <v>39</v>
      </c>
      <c r="P84" s="5" t="s">
        <v>193</v>
      </c>
      <c r="Q84" s="5">
        <v>0</v>
      </c>
      <c r="R84" s="5">
        <v>249</v>
      </c>
      <c r="S84" s="5">
        <f t="shared" si="2"/>
        <v>265</v>
      </c>
      <c r="T84" s="5" t="s">
        <v>32</v>
      </c>
      <c r="U84" s="5">
        <v>18.739999999999998</v>
      </c>
      <c r="V84" s="5">
        <v>903.5</v>
      </c>
      <c r="W84" s="5">
        <v>702</v>
      </c>
      <c r="X84" s="5">
        <v>310.39999999999998</v>
      </c>
      <c r="Y84" s="5">
        <v>1.8014933503137701E-19</v>
      </c>
      <c r="Z84" s="5">
        <v>1.2176139928584001E-20</v>
      </c>
      <c r="AA84" s="5">
        <v>0</v>
      </c>
      <c r="AB84" s="5">
        <v>0</v>
      </c>
      <c r="AC84" s="5">
        <v>1.8069783653027201E-17</v>
      </c>
      <c r="AD84" s="5">
        <v>1.20894566197516E-18</v>
      </c>
      <c r="AE84" s="5">
        <v>0</v>
      </c>
      <c r="AF84" s="5">
        <v>0</v>
      </c>
      <c r="AG84" s="5" t="s">
        <v>38</v>
      </c>
    </row>
    <row r="85" spans="1:34" x14ac:dyDescent="0.25">
      <c r="A85" s="5" t="b">
        <v>0</v>
      </c>
      <c r="B85" s="5" t="s">
        <v>32</v>
      </c>
      <c r="C85" s="5" t="s">
        <v>59</v>
      </c>
      <c r="D85" s="5" t="s">
        <v>194</v>
      </c>
      <c r="E85" s="5">
        <v>1</v>
      </c>
      <c r="F85" s="5">
        <v>1</v>
      </c>
      <c r="G85" s="5">
        <v>1</v>
      </c>
      <c r="H85" s="5" t="s">
        <v>35</v>
      </c>
      <c r="I85" s="5" t="s">
        <v>36</v>
      </c>
      <c r="J85" s="5" t="s">
        <v>61</v>
      </c>
      <c r="K85" s="5">
        <v>0</v>
      </c>
      <c r="L85" s="5">
        <v>3992.7540600000002</v>
      </c>
      <c r="M85" s="5">
        <v>0</v>
      </c>
      <c r="N85" s="5">
        <v>12712880</v>
      </c>
      <c r="O85" s="5" t="s">
        <v>38</v>
      </c>
      <c r="P85" s="5" t="s">
        <v>195</v>
      </c>
      <c r="Q85" s="5">
        <v>0</v>
      </c>
      <c r="R85" s="5">
        <v>249</v>
      </c>
      <c r="S85" s="5">
        <f t="shared" si="2"/>
        <v>265</v>
      </c>
      <c r="T85" s="5" t="s">
        <v>32</v>
      </c>
      <c r="U85" s="5">
        <v>12.74</v>
      </c>
      <c r="V85" s="5">
        <v>640.79999999999995</v>
      </c>
      <c r="W85" s="5">
        <v>509.9</v>
      </c>
      <c r="X85" s="5">
        <v>509.9</v>
      </c>
      <c r="Y85" s="5">
        <v>1.80149334935135E-13</v>
      </c>
      <c r="Z85" s="5">
        <v>1.5248061021436601E-14</v>
      </c>
      <c r="AA85" s="5">
        <v>0</v>
      </c>
      <c r="AB85" s="5">
        <v>0</v>
      </c>
      <c r="AC85" s="5">
        <v>1.8069783643147301E-11</v>
      </c>
      <c r="AD85" s="5">
        <v>1.45368237071016E-12</v>
      </c>
      <c r="AE85" s="5">
        <v>0</v>
      </c>
      <c r="AF85" s="5">
        <v>0</v>
      </c>
      <c r="AG85" s="5">
        <v>60.35</v>
      </c>
    </row>
    <row r="86" spans="1:34" x14ac:dyDescent="0.25">
      <c r="A86" s="5" t="b">
        <v>0</v>
      </c>
      <c r="B86" s="5" t="s">
        <v>32</v>
      </c>
      <c r="C86" s="5" t="s">
        <v>59</v>
      </c>
      <c r="D86" s="5" t="s">
        <v>196</v>
      </c>
      <c r="E86" s="5">
        <v>1</v>
      </c>
      <c r="F86" s="5">
        <v>1</v>
      </c>
      <c r="G86" s="5">
        <v>3</v>
      </c>
      <c r="H86" s="5" t="s">
        <v>35</v>
      </c>
      <c r="I86" s="5" t="s">
        <v>36</v>
      </c>
      <c r="J86" s="5" t="s">
        <v>61</v>
      </c>
      <c r="K86" s="5">
        <v>0</v>
      </c>
      <c r="L86" s="5">
        <v>3912.7543300000002</v>
      </c>
      <c r="M86" s="5">
        <v>0</v>
      </c>
      <c r="N86" s="5">
        <v>102520132</v>
      </c>
      <c r="O86" s="5" t="s">
        <v>38</v>
      </c>
      <c r="P86" s="5" t="s">
        <v>197</v>
      </c>
      <c r="Q86" s="5">
        <v>0</v>
      </c>
      <c r="R86" s="5">
        <v>249</v>
      </c>
      <c r="S86" s="5">
        <f t="shared" si="2"/>
        <v>265</v>
      </c>
      <c r="T86" s="5" t="s">
        <v>32</v>
      </c>
      <c r="U86" s="5">
        <v>7.12</v>
      </c>
      <c r="V86" s="5">
        <v>427.6</v>
      </c>
      <c r="W86" s="5">
        <v>292.60000000000002</v>
      </c>
      <c r="X86" s="5">
        <v>292.60000000000002</v>
      </c>
      <c r="Y86" s="5">
        <v>7.6058940334766506E-8</v>
      </c>
      <c r="Z86" s="5">
        <v>4.8888578702433903E-9</v>
      </c>
      <c r="AA86" s="5">
        <v>0</v>
      </c>
      <c r="AB86" s="5">
        <v>0</v>
      </c>
      <c r="AC86" s="5">
        <v>7.6290113109028201E-6</v>
      </c>
      <c r="AD86" s="5">
        <v>4.4897597507260502E-7</v>
      </c>
      <c r="AE86" s="5">
        <v>0</v>
      </c>
      <c r="AF86" s="5">
        <v>0</v>
      </c>
      <c r="AG86" s="5">
        <v>60.75</v>
      </c>
    </row>
    <row r="87" spans="1:34" x14ac:dyDescent="0.25">
      <c r="A87" s="5" t="b">
        <v>0</v>
      </c>
      <c r="B87" s="5" t="s">
        <v>32</v>
      </c>
      <c r="C87" s="5" t="s">
        <v>59</v>
      </c>
      <c r="D87" s="5" t="s">
        <v>198</v>
      </c>
      <c r="E87" s="5">
        <v>1</v>
      </c>
      <c r="F87" s="5">
        <v>1</v>
      </c>
      <c r="G87" s="5">
        <v>1</v>
      </c>
      <c r="H87" s="5" t="s">
        <v>35</v>
      </c>
      <c r="I87" s="5" t="s">
        <v>36</v>
      </c>
      <c r="J87" s="5" t="s">
        <v>61</v>
      </c>
      <c r="K87" s="5">
        <v>0</v>
      </c>
      <c r="L87" s="5">
        <v>3872.7118</v>
      </c>
      <c r="M87" s="5">
        <v>0</v>
      </c>
      <c r="N87" s="5">
        <v>9902144</v>
      </c>
      <c r="O87" s="5" t="s">
        <v>38</v>
      </c>
      <c r="P87" s="5" t="s">
        <v>199</v>
      </c>
      <c r="Q87" s="5">
        <v>0</v>
      </c>
      <c r="R87" s="5">
        <v>249</v>
      </c>
      <c r="S87" s="5">
        <f t="shared" si="2"/>
        <v>265</v>
      </c>
      <c r="T87" s="5" t="s">
        <v>32</v>
      </c>
      <c r="U87" s="5">
        <v>1.37</v>
      </c>
      <c r="V87" s="5">
        <v>101.6</v>
      </c>
      <c r="W87" s="5">
        <v>11.6</v>
      </c>
      <c r="X87" s="5">
        <v>11.6</v>
      </c>
      <c r="Y87" s="5">
        <v>4.2354658689920603E-2</v>
      </c>
      <c r="Z87" s="5">
        <v>3.3124127734935E-3</v>
      </c>
      <c r="AA87" s="5">
        <v>3.3118353963424202E-3</v>
      </c>
      <c r="AB87" s="5">
        <v>5.9117778121065096E-3</v>
      </c>
      <c r="AC87" s="5">
        <v>0.75987932331874897</v>
      </c>
      <c r="AD87" s="5">
        <v>4.3901334150230002E-2</v>
      </c>
      <c r="AE87" s="5">
        <v>4.3891401721913997E-2</v>
      </c>
      <c r="AF87" s="5">
        <v>6.7634851965358803E-2</v>
      </c>
      <c r="AG87" s="5">
        <v>60.03</v>
      </c>
    </row>
    <row r="88" spans="1:34" x14ac:dyDescent="0.25">
      <c r="A88" s="5" t="b">
        <v>0</v>
      </c>
      <c r="B88" s="5" t="s">
        <v>32</v>
      </c>
      <c r="C88" s="5" t="s">
        <v>59</v>
      </c>
      <c r="D88" s="5" t="s">
        <v>200</v>
      </c>
      <c r="E88" s="5">
        <v>1</v>
      </c>
      <c r="F88" s="5">
        <v>1</v>
      </c>
      <c r="G88" s="5">
        <v>2</v>
      </c>
      <c r="H88" s="5" t="s">
        <v>35</v>
      </c>
      <c r="I88" s="5" t="s">
        <v>36</v>
      </c>
      <c r="J88" s="5" t="s">
        <v>61</v>
      </c>
      <c r="K88" s="5">
        <v>0</v>
      </c>
      <c r="L88" s="5">
        <v>3871.7277800000002</v>
      </c>
      <c r="M88" s="5">
        <v>0</v>
      </c>
      <c r="N88" s="5" t="s">
        <v>38</v>
      </c>
      <c r="O88" s="5" t="s">
        <v>39</v>
      </c>
      <c r="P88" s="5" t="s">
        <v>199</v>
      </c>
      <c r="Q88" s="5">
        <v>0</v>
      </c>
      <c r="R88" s="5">
        <v>249</v>
      </c>
      <c r="S88" s="5">
        <f t="shared" si="2"/>
        <v>265</v>
      </c>
      <c r="T88" s="5" t="s">
        <v>32</v>
      </c>
      <c r="U88" s="5">
        <v>7.73</v>
      </c>
      <c r="V88" s="5">
        <v>469.5</v>
      </c>
      <c r="W88" s="5">
        <v>328.1</v>
      </c>
      <c r="X88" s="5">
        <v>328.1</v>
      </c>
      <c r="Y88" s="5">
        <v>1.8413832214892101E-8</v>
      </c>
      <c r="Z88" s="5">
        <v>1.09529244167258E-9</v>
      </c>
      <c r="AA88" s="5">
        <v>0</v>
      </c>
      <c r="AB88" s="5">
        <v>0</v>
      </c>
      <c r="AC88" s="5">
        <v>1.8469873200786699E-6</v>
      </c>
      <c r="AD88" s="5">
        <v>1.0282591839664299E-7</v>
      </c>
      <c r="AE88" s="5">
        <v>0</v>
      </c>
      <c r="AF88" s="5">
        <v>0</v>
      </c>
      <c r="AG88" s="5" t="s">
        <v>38</v>
      </c>
    </row>
    <row r="89" spans="1:34" x14ac:dyDescent="0.25">
      <c r="A89" s="5" t="b">
        <v>0</v>
      </c>
      <c r="B89" s="5" t="s">
        <v>32</v>
      </c>
      <c r="C89" s="5" t="s">
        <v>59</v>
      </c>
      <c r="D89" s="5" t="s">
        <v>201</v>
      </c>
      <c r="E89" s="5">
        <v>1</v>
      </c>
      <c r="F89" s="5">
        <v>1</v>
      </c>
      <c r="G89" s="5">
        <v>1</v>
      </c>
      <c r="H89" s="5" t="s">
        <v>35</v>
      </c>
      <c r="I89" s="5" t="s">
        <v>36</v>
      </c>
      <c r="J89" s="5" t="s">
        <v>61</v>
      </c>
      <c r="K89" s="5">
        <v>0</v>
      </c>
      <c r="L89" s="5">
        <v>3856.7168799999999</v>
      </c>
      <c r="M89" s="5">
        <v>0</v>
      </c>
      <c r="N89" s="5">
        <v>186485168</v>
      </c>
      <c r="O89" s="5" t="s">
        <v>38</v>
      </c>
      <c r="P89" s="5" t="s">
        <v>202</v>
      </c>
      <c r="Q89" s="5">
        <v>0</v>
      </c>
      <c r="R89" s="5">
        <v>249</v>
      </c>
      <c r="S89" s="5">
        <f t="shared" si="2"/>
        <v>265</v>
      </c>
      <c r="T89" s="5" t="s">
        <v>32</v>
      </c>
      <c r="U89" s="5">
        <v>7.21</v>
      </c>
      <c r="V89" s="5">
        <v>350.4</v>
      </c>
      <c r="W89" s="5">
        <v>255.6</v>
      </c>
      <c r="X89" s="5">
        <v>121.7</v>
      </c>
      <c r="Y89" s="5">
        <v>6.2178882323549697E-8</v>
      </c>
      <c r="Z89" s="5">
        <v>4.1361128554151099E-9</v>
      </c>
      <c r="AA89" s="5">
        <v>0</v>
      </c>
      <c r="AB89" s="5">
        <v>0</v>
      </c>
      <c r="AC89" s="5">
        <v>6.2367928495342999E-6</v>
      </c>
      <c r="AD89" s="5">
        <v>3.8427382420020602E-7</v>
      </c>
      <c r="AE89" s="5">
        <v>0</v>
      </c>
      <c r="AF89" s="5">
        <v>0</v>
      </c>
      <c r="AG89" s="5">
        <v>60.21</v>
      </c>
    </row>
    <row r="90" spans="1:34" x14ac:dyDescent="0.25">
      <c r="A90" s="5" t="b">
        <v>0</v>
      </c>
      <c r="B90" s="5" t="s">
        <v>32</v>
      </c>
      <c r="C90" s="5" t="s">
        <v>59</v>
      </c>
      <c r="D90" s="5" t="s">
        <v>203</v>
      </c>
      <c r="E90" s="5">
        <v>1</v>
      </c>
      <c r="F90" s="5">
        <v>1</v>
      </c>
      <c r="G90" s="5">
        <v>1</v>
      </c>
      <c r="H90" s="5" t="s">
        <v>35</v>
      </c>
      <c r="I90" s="5" t="s">
        <v>36</v>
      </c>
      <c r="J90" s="5" t="s">
        <v>61</v>
      </c>
      <c r="K90" s="5">
        <v>0</v>
      </c>
      <c r="L90" s="5">
        <v>3855.7328699999998</v>
      </c>
      <c r="M90" s="5">
        <v>0</v>
      </c>
      <c r="N90" s="5">
        <v>130098208</v>
      </c>
      <c r="O90" s="5" t="s">
        <v>38</v>
      </c>
      <c r="P90" s="5" t="s">
        <v>202</v>
      </c>
      <c r="Q90" s="5">
        <v>0</v>
      </c>
      <c r="R90" s="5">
        <v>249</v>
      </c>
      <c r="S90" s="5">
        <f t="shared" si="2"/>
        <v>265</v>
      </c>
      <c r="T90" s="5" t="s">
        <v>32</v>
      </c>
      <c r="U90" s="5">
        <v>19.899999999999999</v>
      </c>
      <c r="V90" s="5">
        <v>964.5</v>
      </c>
      <c r="W90" s="5">
        <v>756.4</v>
      </c>
      <c r="X90" s="5">
        <v>756.4</v>
      </c>
      <c r="Y90" s="5">
        <v>1.25994520779105E-20</v>
      </c>
      <c r="Z90" s="5">
        <v>7.2971464808434896E-22</v>
      </c>
      <c r="AA90" s="5">
        <v>0</v>
      </c>
      <c r="AB90" s="5">
        <v>0</v>
      </c>
      <c r="AC90" s="5">
        <v>1.26378136868948E-18</v>
      </c>
      <c r="AD90" s="5">
        <v>6.7833122031319096E-20</v>
      </c>
      <c r="AE90" s="5">
        <v>0</v>
      </c>
      <c r="AF90" s="5">
        <v>0</v>
      </c>
      <c r="AG90" s="5">
        <v>60.21</v>
      </c>
    </row>
    <row r="91" spans="1:34" x14ac:dyDescent="0.25">
      <c r="A91" s="5" t="b">
        <v>0</v>
      </c>
      <c r="B91" s="5" t="s">
        <v>32</v>
      </c>
      <c r="C91" s="5" t="s">
        <v>59</v>
      </c>
      <c r="D91" s="5" t="s">
        <v>204</v>
      </c>
      <c r="E91" s="5">
        <v>1</v>
      </c>
      <c r="F91" s="5">
        <v>1</v>
      </c>
      <c r="G91" s="5">
        <v>1</v>
      </c>
      <c r="H91" s="5" t="s">
        <v>35</v>
      </c>
      <c r="I91" s="5" t="s">
        <v>36</v>
      </c>
      <c r="J91" s="5" t="s">
        <v>61</v>
      </c>
      <c r="K91" s="5">
        <v>0</v>
      </c>
      <c r="L91" s="5">
        <v>3831.68525</v>
      </c>
      <c r="M91" s="5">
        <v>0</v>
      </c>
      <c r="N91" s="5" t="s">
        <v>38</v>
      </c>
      <c r="O91" s="5" t="s">
        <v>39</v>
      </c>
      <c r="P91" s="5" t="s">
        <v>205</v>
      </c>
      <c r="Q91" s="5">
        <v>0</v>
      </c>
      <c r="R91" s="5">
        <v>249</v>
      </c>
      <c r="S91" s="5">
        <f t="shared" si="2"/>
        <v>265</v>
      </c>
      <c r="T91" s="5" t="s">
        <v>32</v>
      </c>
      <c r="U91" s="5">
        <v>9.61</v>
      </c>
      <c r="V91" s="5">
        <v>481.5</v>
      </c>
      <c r="W91" s="5">
        <v>409.7</v>
      </c>
      <c r="X91" s="5">
        <v>89.8</v>
      </c>
      <c r="Y91" s="5">
        <v>2.4578082954196598E-10</v>
      </c>
      <c r="Z91" s="5">
        <v>1.61705698600028E-11</v>
      </c>
      <c r="AA91" s="5">
        <v>0</v>
      </c>
      <c r="AB91" s="5">
        <v>0</v>
      </c>
      <c r="AC91" s="5">
        <v>2.4652915532933101E-8</v>
      </c>
      <c r="AD91" s="5">
        <v>1.55633052873735E-9</v>
      </c>
      <c r="AE91" s="5">
        <v>0</v>
      </c>
      <c r="AF91" s="5">
        <v>0</v>
      </c>
      <c r="AG91" s="5" t="s">
        <v>38</v>
      </c>
    </row>
    <row r="92" spans="1:34" x14ac:dyDescent="0.25">
      <c r="A92" s="5" t="b">
        <v>0</v>
      </c>
      <c r="B92" s="5" t="s">
        <v>32</v>
      </c>
      <c r="C92" s="5" t="s">
        <v>59</v>
      </c>
      <c r="D92" s="5" t="s">
        <v>206</v>
      </c>
      <c r="E92" s="5">
        <v>1</v>
      </c>
      <c r="F92" s="5">
        <v>1</v>
      </c>
      <c r="G92" s="5">
        <v>1</v>
      </c>
      <c r="H92" s="5" t="s">
        <v>35</v>
      </c>
      <c r="I92" s="5" t="s">
        <v>36</v>
      </c>
      <c r="J92" s="5" t="s">
        <v>61</v>
      </c>
      <c r="K92" s="5">
        <v>0</v>
      </c>
      <c r="L92" s="5">
        <v>3830.7012300000001</v>
      </c>
      <c r="M92" s="5">
        <v>0</v>
      </c>
      <c r="N92" s="5">
        <v>161602944</v>
      </c>
      <c r="O92" s="5" t="s">
        <v>38</v>
      </c>
      <c r="P92" s="5" t="s">
        <v>205</v>
      </c>
      <c r="Q92" s="5">
        <v>0</v>
      </c>
      <c r="R92" s="5">
        <v>249</v>
      </c>
      <c r="S92" s="5">
        <f t="shared" si="2"/>
        <v>265</v>
      </c>
      <c r="T92" s="5" t="s">
        <v>32</v>
      </c>
      <c r="U92" s="5">
        <v>18.899999999999999</v>
      </c>
      <c r="V92" s="5">
        <v>925.4</v>
      </c>
      <c r="W92" s="5">
        <v>701.5</v>
      </c>
      <c r="X92" s="5">
        <v>701.5</v>
      </c>
      <c r="Y92" s="5">
        <v>1.25994520778974E-19</v>
      </c>
      <c r="Z92" s="5">
        <v>8.9072707778944302E-21</v>
      </c>
      <c r="AA92" s="5">
        <v>0</v>
      </c>
      <c r="AB92" s="5">
        <v>0</v>
      </c>
      <c r="AC92" s="5">
        <v>1.2637813686885601E-17</v>
      </c>
      <c r="AD92" s="5">
        <v>8.4429878121038803E-19</v>
      </c>
      <c r="AE92" s="5">
        <v>0</v>
      </c>
      <c r="AF92" s="5">
        <v>0</v>
      </c>
      <c r="AG92" s="5">
        <v>60.62</v>
      </c>
    </row>
    <row r="93" spans="1:34" x14ac:dyDescent="0.25">
      <c r="A93" s="5" t="b">
        <v>0</v>
      </c>
      <c r="B93" s="5" t="s">
        <v>32</v>
      </c>
      <c r="C93" s="5" t="s">
        <v>59</v>
      </c>
      <c r="D93" s="5" t="s">
        <v>207</v>
      </c>
      <c r="E93" s="5">
        <v>1</v>
      </c>
      <c r="F93" s="5">
        <v>1</v>
      </c>
      <c r="G93" s="5">
        <v>3</v>
      </c>
      <c r="H93" s="5" t="s">
        <v>35</v>
      </c>
      <c r="I93" s="5" t="s">
        <v>36</v>
      </c>
      <c r="J93" s="5" t="s">
        <v>61</v>
      </c>
      <c r="K93" s="5">
        <v>0</v>
      </c>
      <c r="L93" s="5">
        <v>3709.6749599999998</v>
      </c>
      <c r="M93" s="5">
        <v>0</v>
      </c>
      <c r="N93" s="5">
        <v>140246743</v>
      </c>
      <c r="O93" s="5" t="s">
        <v>38</v>
      </c>
      <c r="P93" s="5" t="s">
        <v>208</v>
      </c>
      <c r="Q93" s="5">
        <v>0</v>
      </c>
      <c r="R93" s="5">
        <v>249</v>
      </c>
      <c r="S93" s="5">
        <f t="shared" si="2"/>
        <v>265</v>
      </c>
      <c r="T93" s="5" t="s">
        <v>32</v>
      </c>
      <c r="U93" s="5">
        <v>17.739999999999998</v>
      </c>
      <c r="V93" s="5">
        <v>865.8</v>
      </c>
      <c r="W93" s="5">
        <v>737.7</v>
      </c>
      <c r="X93" s="5">
        <v>737.7</v>
      </c>
      <c r="Y93" s="5">
        <v>1.8014933503136298E-18</v>
      </c>
      <c r="Z93" s="5">
        <v>1.1504373676321699E-19</v>
      </c>
      <c r="AA93" s="5">
        <v>0</v>
      </c>
      <c r="AB93" s="5">
        <v>0</v>
      </c>
      <c r="AC93" s="5">
        <v>1.8069783653026199E-16</v>
      </c>
      <c r="AD93" s="5">
        <v>1.15580364361585E-17</v>
      </c>
      <c r="AE93" s="5">
        <v>0</v>
      </c>
      <c r="AF93" s="5">
        <v>0</v>
      </c>
      <c r="AG93" s="5">
        <v>60.94</v>
      </c>
    </row>
    <row r="94" spans="1:34" x14ac:dyDescent="0.25">
      <c r="A94" s="5" t="b">
        <v>0</v>
      </c>
      <c r="B94" s="5" t="s">
        <v>32</v>
      </c>
      <c r="C94" s="5" t="s">
        <v>59</v>
      </c>
      <c r="D94" s="5" t="s">
        <v>209</v>
      </c>
      <c r="E94" s="5">
        <v>1</v>
      </c>
      <c r="F94" s="5">
        <v>1</v>
      </c>
      <c r="G94" s="5">
        <v>1</v>
      </c>
      <c r="H94" s="5" t="s">
        <v>35</v>
      </c>
      <c r="I94" s="5" t="s">
        <v>36</v>
      </c>
      <c r="J94" s="5" t="s">
        <v>61</v>
      </c>
      <c r="K94" s="5">
        <v>0</v>
      </c>
      <c r="L94" s="5">
        <v>4179.8385200000002</v>
      </c>
      <c r="M94" s="5">
        <v>0</v>
      </c>
      <c r="N94" s="5">
        <v>25045050</v>
      </c>
      <c r="O94" s="5" t="s">
        <v>38</v>
      </c>
      <c r="P94" s="5" t="s">
        <v>210</v>
      </c>
      <c r="Q94" s="5">
        <v>0</v>
      </c>
      <c r="R94" s="5">
        <v>249</v>
      </c>
      <c r="S94" s="5">
        <f t="shared" si="2"/>
        <v>265</v>
      </c>
      <c r="T94" s="5" t="s">
        <v>32</v>
      </c>
      <c r="U94" s="5">
        <v>8.56</v>
      </c>
      <c r="V94" s="5">
        <v>404.1</v>
      </c>
      <c r="W94" s="5">
        <v>256.5</v>
      </c>
      <c r="X94" s="5">
        <v>163.5</v>
      </c>
      <c r="Y94" s="5">
        <v>2.7705917932908301E-9</v>
      </c>
      <c r="Z94" s="5">
        <v>1.4403081997046699E-10</v>
      </c>
      <c r="AA94" s="5">
        <v>0</v>
      </c>
      <c r="AB94" s="5">
        <v>0</v>
      </c>
      <c r="AC94" s="5">
        <v>2.7790268903330299E-7</v>
      </c>
      <c r="AD94" s="5">
        <v>1.4364128938164701E-8</v>
      </c>
      <c r="AE94" s="5">
        <v>0</v>
      </c>
      <c r="AF94" s="5">
        <v>0</v>
      </c>
      <c r="AG94" s="5">
        <v>59.45</v>
      </c>
    </row>
    <row r="95" spans="1:34" x14ac:dyDescent="0.25">
      <c r="A95" s="5" t="b">
        <v>0</v>
      </c>
      <c r="B95" s="5" t="s">
        <v>32</v>
      </c>
      <c r="C95" s="5" t="s">
        <v>59</v>
      </c>
      <c r="D95" s="5" t="s">
        <v>211</v>
      </c>
      <c r="E95" s="5">
        <v>1</v>
      </c>
      <c r="F95" s="5">
        <v>1</v>
      </c>
      <c r="G95" s="5">
        <v>1</v>
      </c>
      <c r="H95" s="5" t="s">
        <v>35</v>
      </c>
      <c r="I95" s="5" t="s">
        <v>36</v>
      </c>
      <c r="J95" s="5" t="s">
        <v>61</v>
      </c>
      <c r="K95" s="5">
        <v>0</v>
      </c>
      <c r="L95" s="5">
        <v>3669.6324300000001</v>
      </c>
      <c r="M95" s="5">
        <v>0</v>
      </c>
      <c r="N95" s="5" t="s">
        <v>38</v>
      </c>
      <c r="O95" s="5" t="s">
        <v>39</v>
      </c>
      <c r="P95" s="5" t="s">
        <v>212</v>
      </c>
      <c r="Q95" s="5">
        <v>0</v>
      </c>
      <c r="R95" s="5">
        <v>249</v>
      </c>
      <c r="S95" s="5">
        <f t="shared" si="2"/>
        <v>265</v>
      </c>
      <c r="T95" s="5" t="s">
        <v>32</v>
      </c>
      <c r="U95" s="5">
        <v>7.57</v>
      </c>
      <c r="V95" s="5">
        <v>384.6</v>
      </c>
      <c r="W95" s="5">
        <v>334.3</v>
      </c>
      <c r="X95" s="5">
        <v>92.4</v>
      </c>
      <c r="Y95" s="5">
        <v>2.6902387477686599E-8</v>
      </c>
      <c r="Z95" s="5">
        <v>1.5936782235065E-9</v>
      </c>
      <c r="AA95" s="5">
        <v>0</v>
      </c>
      <c r="AB95" s="5">
        <v>0</v>
      </c>
      <c r="AC95" s="5">
        <v>2.6984246727337402E-6</v>
      </c>
      <c r="AD95" s="5">
        <v>1.46996925057259E-7</v>
      </c>
      <c r="AE95" s="5">
        <v>0</v>
      </c>
      <c r="AF95" s="5">
        <v>0</v>
      </c>
      <c r="AG95" s="5" t="s">
        <v>38</v>
      </c>
    </row>
    <row r="96" spans="1:34" x14ac:dyDescent="0.25">
      <c r="A96" s="5" t="b">
        <v>0</v>
      </c>
      <c r="B96" s="5" t="s">
        <v>32</v>
      </c>
      <c r="C96" s="5" t="s">
        <v>59</v>
      </c>
      <c r="D96" s="5" t="s">
        <v>213</v>
      </c>
      <c r="E96" s="5">
        <v>1</v>
      </c>
      <c r="F96" s="5">
        <v>1</v>
      </c>
      <c r="G96" s="5">
        <v>1</v>
      </c>
      <c r="H96" s="5" t="s">
        <v>35</v>
      </c>
      <c r="I96" s="5" t="s">
        <v>36</v>
      </c>
      <c r="J96" s="5" t="s">
        <v>61</v>
      </c>
      <c r="K96" s="5">
        <v>0</v>
      </c>
      <c r="L96" s="5">
        <v>3507.5796</v>
      </c>
      <c r="M96" s="5">
        <v>0</v>
      </c>
      <c r="N96" s="5">
        <v>15128102</v>
      </c>
      <c r="O96" s="5" t="s">
        <v>38</v>
      </c>
      <c r="P96" s="5" t="s">
        <v>214</v>
      </c>
      <c r="Q96" s="5">
        <v>0</v>
      </c>
      <c r="R96" s="5">
        <v>249</v>
      </c>
      <c r="S96" s="5">
        <f t="shared" si="2"/>
        <v>265</v>
      </c>
      <c r="T96" s="5" t="s">
        <v>32</v>
      </c>
      <c r="U96" s="5">
        <v>2.9</v>
      </c>
      <c r="V96" s="5">
        <v>170.1</v>
      </c>
      <c r="W96" s="5">
        <v>105.1</v>
      </c>
      <c r="X96" s="5">
        <v>55.3</v>
      </c>
      <c r="Y96" s="5">
        <v>1.2560427001285599E-3</v>
      </c>
      <c r="Z96" s="5">
        <v>5.9078376150484898E-4</v>
      </c>
      <c r="AA96" s="5">
        <v>5.8513749590135601E-4</v>
      </c>
      <c r="AB96" s="5">
        <v>1.0303966496446901E-3</v>
      </c>
      <c r="AC96" s="5">
        <v>8.5532913898379095E-2</v>
      </c>
      <c r="AD96" s="5">
        <v>4.2227499545328603E-3</v>
      </c>
      <c r="AE96" s="5">
        <v>4.2194091714290796E-3</v>
      </c>
      <c r="AF96" s="5">
        <v>6.0975606657743603E-3</v>
      </c>
      <c r="AG96" s="5">
        <v>60.98</v>
      </c>
    </row>
    <row r="97" spans="1:34" x14ac:dyDescent="0.25">
      <c r="A97" s="5" t="b">
        <v>0</v>
      </c>
      <c r="B97" s="5" t="s">
        <v>32</v>
      </c>
      <c r="C97" s="5" t="s">
        <v>59</v>
      </c>
      <c r="D97" s="5" t="s">
        <v>215</v>
      </c>
      <c r="E97" s="5">
        <v>1</v>
      </c>
      <c r="F97" s="5">
        <v>1</v>
      </c>
      <c r="G97" s="5">
        <v>1</v>
      </c>
      <c r="H97" s="5" t="s">
        <v>35</v>
      </c>
      <c r="I97" s="5" t="s">
        <v>36</v>
      </c>
      <c r="J97" s="5" t="s">
        <v>61</v>
      </c>
      <c r="K97" s="5">
        <v>0</v>
      </c>
      <c r="L97" s="5">
        <v>3344.5427599999998</v>
      </c>
      <c r="M97" s="5">
        <v>0</v>
      </c>
      <c r="N97" s="5" t="s">
        <v>38</v>
      </c>
      <c r="O97" s="5" t="s">
        <v>39</v>
      </c>
      <c r="P97" s="5" t="s">
        <v>216</v>
      </c>
      <c r="Q97" s="5">
        <v>0</v>
      </c>
      <c r="R97" s="5">
        <v>249</v>
      </c>
      <c r="S97" s="5">
        <f t="shared" si="2"/>
        <v>265</v>
      </c>
      <c r="T97" s="5" t="s">
        <v>32</v>
      </c>
      <c r="U97" s="5">
        <v>13.11</v>
      </c>
      <c r="V97" s="5">
        <v>614.6</v>
      </c>
      <c r="W97" s="5">
        <v>534.1</v>
      </c>
      <c r="X97" s="5">
        <v>534.1</v>
      </c>
      <c r="Y97" s="5">
        <v>7.7840258015619399E-14</v>
      </c>
      <c r="Z97" s="5">
        <v>6.1557500877586599E-15</v>
      </c>
      <c r="AA97" s="5">
        <v>0</v>
      </c>
      <c r="AB97" s="5">
        <v>0</v>
      </c>
      <c r="AC97" s="5">
        <v>7.8077258602452304E-12</v>
      </c>
      <c r="AD97" s="5">
        <v>5.8543018482384804E-13</v>
      </c>
      <c r="AE97" s="5">
        <v>0</v>
      </c>
      <c r="AF97" s="5">
        <v>0</v>
      </c>
      <c r="AG97" s="5" t="s">
        <v>38</v>
      </c>
    </row>
    <row r="98" spans="1:34" x14ac:dyDescent="0.25">
      <c r="A98" s="5" t="b">
        <v>0</v>
      </c>
      <c r="B98" s="5" t="s">
        <v>32</v>
      </c>
      <c r="C98" s="5" t="s">
        <v>59</v>
      </c>
      <c r="D98" s="5" t="s">
        <v>217</v>
      </c>
      <c r="E98" s="5">
        <v>1</v>
      </c>
      <c r="F98" s="5">
        <v>1</v>
      </c>
      <c r="G98" s="5">
        <v>1</v>
      </c>
      <c r="H98" s="5" t="s">
        <v>35</v>
      </c>
      <c r="I98" s="5" t="s">
        <v>36</v>
      </c>
      <c r="J98" s="5" t="s">
        <v>61</v>
      </c>
      <c r="K98" s="5">
        <v>0</v>
      </c>
      <c r="L98" s="5">
        <v>3329.5318600000001</v>
      </c>
      <c r="M98" s="5">
        <v>0</v>
      </c>
      <c r="N98" s="5" t="s">
        <v>38</v>
      </c>
      <c r="O98" s="5" t="s">
        <v>39</v>
      </c>
      <c r="P98" s="5" t="s">
        <v>218</v>
      </c>
      <c r="Q98" s="5">
        <v>0</v>
      </c>
      <c r="R98" s="5">
        <v>249</v>
      </c>
      <c r="S98" s="5">
        <f t="shared" si="2"/>
        <v>265</v>
      </c>
      <c r="T98" s="5" t="s">
        <v>32</v>
      </c>
      <c r="U98" s="5">
        <v>6.98</v>
      </c>
      <c r="V98" s="5">
        <v>416.5</v>
      </c>
      <c r="W98" s="5">
        <v>352.9</v>
      </c>
      <c r="X98" s="5">
        <v>107.7</v>
      </c>
      <c r="Y98" s="5">
        <v>1.0470574022789799E-7</v>
      </c>
      <c r="Z98" s="5">
        <v>6.74022792083419E-9</v>
      </c>
      <c r="AA98" s="5">
        <v>0</v>
      </c>
      <c r="AB98" s="5">
        <v>0</v>
      </c>
      <c r="AC98" s="5">
        <v>1.0502377220727399E-5</v>
      </c>
      <c r="AD98" s="5">
        <v>6.4945966790618105E-7</v>
      </c>
      <c r="AE98" s="5">
        <v>0</v>
      </c>
      <c r="AF98" s="5">
        <v>0</v>
      </c>
      <c r="AG98" s="5" t="s">
        <v>38</v>
      </c>
    </row>
    <row r="99" spans="1:34" x14ac:dyDescent="0.25">
      <c r="A99" s="5" t="b">
        <v>0</v>
      </c>
      <c r="B99" s="5" t="s">
        <v>32</v>
      </c>
      <c r="C99" s="5" t="s">
        <v>59</v>
      </c>
      <c r="D99" s="5" t="s">
        <v>219</v>
      </c>
      <c r="E99" s="5">
        <v>1</v>
      </c>
      <c r="F99" s="5">
        <v>1</v>
      </c>
      <c r="G99" s="5">
        <v>3</v>
      </c>
      <c r="H99" s="5" t="s">
        <v>35</v>
      </c>
      <c r="I99" s="5" t="s">
        <v>36</v>
      </c>
      <c r="J99" s="5" t="s">
        <v>61</v>
      </c>
      <c r="K99" s="5">
        <v>0</v>
      </c>
      <c r="L99" s="5">
        <v>3182.4899399999999</v>
      </c>
      <c r="M99" s="5">
        <v>0</v>
      </c>
      <c r="N99" s="5">
        <v>51532112</v>
      </c>
      <c r="O99" s="5" t="s">
        <v>38</v>
      </c>
      <c r="P99" s="5" t="s">
        <v>220</v>
      </c>
      <c r="Q99" s="5">
        <v>0</v>
      </c>
      <c r="R99" s="5">
        <v>249</v>
      </c>
      <c r="S99" s="5">
        <f t="shared" si="2"/>
        <v>265</v>
      </c>
      <c r="T99" s="5" t="s">
        <v>32</v>
      </c>
      <c r="U99" s="5">
        <v>13.97</v>
      </c>
      <c r="V99" s="5">
        <v>675.9</v>
      </c>
      <c r="W99" s="5">
        <v>538.1</v>
      </c>
      <c r="X99" s="5">
        <v>538.1</v>
      </c>
      <c r="Y99" s="5">
        <v>1.07997840456971E-14</v>
      </c>
      <c r="Z99" s="5">
        <v>1.0908486191249499E-15</v>
      </c>
      <c r="AA99" s="5">
        <v>0</v>
      </c>
      <c r="AB99" s="5">
        <v>0</v>
      </c>
      <c r="AC99" s="5">
        <v>1.0832666197242901E-12</v>
      </c>
      <c r="AD99" s="5">
        <v>9.3813010997987395E-14</v>
      </c>
      <c r="AE99" s="5">
        <v>0</v>
      </c>
      <c r="AF99" s="5">
        <v>0</v>
      </c>
      <c r="AG99" s="5">
        <v>61.81</v>
      </c>
    </row>
    <row r="100" spans="1:34" x14ac:dyDescent="0.25">
      <c r="A100" s="5" t="b">
        <v>0</v>
      </c>
      <c r="B100" s="5" t="s">
        <v>32</v>
      </c>
      <c r="C100" s="5" t="s">
        <v>59</v>
      </c>
      <c r="D100" s="5" t="s">
        <v>221</v>
      </c>
      <c r="E100" s="5">
        <v>1</v>
      </c>
      <c r="F100" s="5">
        <v>1</v>
      </c>
      <c r="G100" s="5">
        <v>5</v>
      </c>
      <c r="H100" s="5" t="s">
        <v>35</v>
      </c>
      <c r="I100" s="5" t="s">
        <v>36</v>
      </c>
      <c r="J100" s="5" t="s">
        <v>61</v>
      </c>
      <c r="K100" s="5">
        <v>0</v>
      </c>
      <c r="L100" s="5">
        <v>3020.43712</v>
      </c>
      <c r="M100" s="5">
        <v>0</v>
      </c>
      <c r="N100" s="5">
        <v>313423104</v>
      </c>
      <c r="O100" s="5" t="s">
        <v>38</v>
      </c>
      <c r="P100" s="5" t="s">
        <v>222</v>
      </c>
      <c r="Q100" s="5">
        <v>0</v>
      </c>
      <c r="R100" s="5">
        <v>249</v>
      </c>
      <c r="S100" s="5">
        <f t="shared" si="2"/>
        <v>265</v>
      </c>
      <c r="T100" s="5" t="s">
        <v>32</v>
      </c>
      <c r="U100" s="5">
        <v>13.12</v>
      </c>
      <c r="V100" s="5">
        <v>605.1</v>
      </c>
      <c r="W100" s="5">
        <v>509.7</v>
      </c>
      <c r="X100" s="5">
        <v>509.7</v>
      </c>
      <c r="Y100" s="5">
        <v>7.5532536096000502E-14</v>
      </c>
      <c r="Z100" s="5">
        <v>5.3934525128285298E-15</v>
      </c>
      <c r="AA100" s="5">
        <v>0</v>
      </c>
      <c r="AB100" s="5">
        <v>0</v>
      </c>
      <c r="AC100" s="5">
        <v>7.5762510351444004E-12</v>
      </c>
      <c r="AD100" s="5">
        <v>5.1456979777768496E-13</v>
      </c>
      <c r="AE100" s="5">
        <v>0</v>
      </c>
      <c r="AF100" s="5">
        <v>0</v>
      </c>
      <c r="AG100" s="5">
        <v>63.17</v>
      </c>
    </row>
    <row r="101" spans="1:34" x14ac:dyDescent="0.25">
      <c r="A101" s="5" t="b">
        <v>0</v>
      </c>
      <c r="B101" s="5" t="s">
        <v>32</v>
      </c>
      <c r="C101" s="5" t="s">
        <v>59</v>
      </c>
      <c r="D101" s="5" t="s">
        <v>223</v>
      </c>
      <c r="E101" s="5">
        <v>1</v>
      </c>
      <c r="F101" s="5">
        <v>1</v>
      </c>
      <c r="G101" s="5">
        <v>2</v>
      </c>
      <c r="H101" s="5" t="s">
        <v>35</v>
      </c>
      <c r="I101" s="5" t="s">
        <v>36</v>
      </c>
      <c r="J101" s="5" t="s">
        <v>61</v>
      </c>
      <c r="K101" s="5">
        <v>0</v>
      </c>
      <c r="L101" s="5">
        <v>3668.6484099999998</v>
      </c>
      <c r="M101" s="5">
        <v>0</v>
      </c>
      <c r="N101" s="5" t="s">
        <v>38</v>
      </c>
      <c r="O101" s="5" t="s">
        <v>39</v>
      </c>
      <c r="P101" s="5" t="s">
        <v>212</v>
      </c>
      <c r="Q101" s="5">
        <v>0</v>
      </c>
      <c r="R101" s="5">
        <v>249</v>
      </c>
      <c r="S101" s="5">
        <f t="shared" si="2"/>
        <v>265</v>
      </c>
      <c r="T101" s="5" t="s">
        <v>32</v>
      </c>
      <c r="U101" s="5">
        <v>15.74</v>
      </c>
      <c r="V101" s="5">
        <v>790.8</v>
      </c>
      <c r="W101" s="5">
        <v>610.70000000000005</v>
      </c>
      <c r="X101" s="5">
        <v>610.70000000000005</v>
      </c>
      <c r="Y101" s="5">
        <v>1.80149335031267E-16</v>
      </c>
      <c r="Z101" s="5">
        <v>1.6397357440197E-17</v>
      </c>
      <c r="AA101" s="5">
        <v>0</v>
      </c>
      <c r="AB101" s="5">
        <v>0</v>
      </c>
      <c r="AC101" s="5">
        <v>1.80697836530163E-14</v>
      </c>
      <c r="AD101" s="5">
        <v>1.5929245055515199E-15</v>
      </c>
      <c r="AE101" s="5">
        <v>0</v>
      </c>
      <c r="AF101" s="5">
        <v>0</v>
      </c>
      <c r="AG101" s="5" t="s">
        <v>38</v>
      </c>
    </row>
    <row r="102" spans="1:34" x14ac:dyDescent="0.25">
      <c r="A102" s="5" t="b">
        <v>0</v>
      </c>
      <c r="B102" s="5" t="s">
        <v>32</v>
      </c>
      <c r="C102" s="5" t="s">
        <v>59</v>
      </c>
      <c r="D102" s="5" t="s">
        <v>224</v>
      </c>
      <c r="E102" s="5">
        <v>1</v>
      </c>
      <c r="F102" s="5">
        <v>1</v>
      </c>
      <c r="G102" s="5">
        <v>3</v>
      </c>
      <c r="H102" s="5" t="s">
        <v>35</v>
      </c>
      <c r="I102" s="5" t="s">
        <v>36</v>
      </c>
      <c r="J102" s="5" t="s">
        <v>61</v>
      </c>
      <c r="K102" s="5">
        <v>0</v>
      </c>
      <c r="L102" s="5">
        <v>4715.0398500000001</v>
      </c>
      <c r="M102" s="5">
        <v>0</v>
      </c>
      <c r="N102" s="5">
        <v>174708784</v>
      </c>
      <c r="O102" s="5" t="s">
        <v>38</v>
      </c>
      <c r="P102" s="5" t="s">
        <v>225</v>
      </c>
      <c r="Q102" s="5">
        <v>-1</v>
      </c>
      <c r="R102" s="5">
        <v>249</v>
      </c>
      <c r="S102" s="5">
        <f t="shared" si="2"/>
        <v>265</v>
      </c>
      <c r="T102" s="5" t="s">
        <v>32</v>
      </c>
      <c r="U102" s="5">
        <v>7.79</v>
      </c>
      <c r="V102" s="5">
        <v>330</v>
      </c>
      <c r="W102" s="5">
        <v>191.9</v>
      </c>
      <c r="X102" s="5">
        <v>191.9</v>
      </c>
      <c r="Y102" s="5">
        <v>1.6232945355535399E-8</v>
      </c>
      <c r="Z102" s="5">
        <v>9.1759210502950698E-10</v>
      </c>
      <c r="AA102" s="5">
        <v>0</v>
      </c>
      <c r="AB102" s="5">
        <v>0</v>
      </c>
      <c r="AC102" s="5">
        <v>1.6282351465158E-6</v>
      </c>
      <c r="AD102" s="5">
        <v>8.86300841373669E-8</v>
      </c>
      <c r="AE102" s="5">
        <v>0</v>
      </c>
      <c r="AF102" s="5">
        <v>0</v>
      </c>
      <c r="AG102" s="5">
        <v>62.46</v>
      </c>
    </row>
    <row r="103" spans="1:34" x14ac:dyDescent="0.25">
      <c r="A103" s="5" t="b">
        <v>0</v>
      </c>
      <c r="B103" s="5" t="s">
        <v>32</v>
      </c>
      <c r="C103" s="5" t="s">
        <v>59</v>
      </c>
      <c r="D103" s="5" t="s">
        <v>226</v>
      </c>
      <c r="E103" s="5">
        <v>1</v>
      </c>
      <c r="F103" s="5">
        <v>1</v>
      </c>
      <c r="G103" s="5">
        <v>1</v>
      </c>
      <c r="H103" s="5" t="s">
        <v>35</v>
      </c>
      <c r="I103" s="5" t="s">
        <v>36</v>
      </c>
      <c r="J103" s="5" t="s">
        <v>61</v>
      </c>
      <c r="K103" s="5">
        <v>0</v>
      </c>
      <c r="L103" s="5">
        <v>4195.8334299999997</v>
      </c>
      <c r="M103" s="5">
        <v>0</v>
      </c>
      <c r="N103" s="5" t="s">
        <v>38</v>
      </c>
      <c r="O103" s="5" t="s">
        <v>39</v>
      </c>
      <c r="P103" s="5" t="s">
        <v>227</v>
      </c>
      <c r="Q103" s="5">
        <v>0</v>
      </c>
      <c r="R103" s="5">
        <v>249</v>
      </c>
      <c r="S103" s="5">
        <f t="shared" si="2"/>
        <v>265</v>
      </c>
      <c r="T103" s="5" t="s">
        <v>32</v>
      </c>
      <c r="U103" s="5">
        <v>10.19</v>
      </c>
      <c r="V103" s="5">
        <v>473.1</v>
      </c>
      <c r="W103" s="5">
        <v>403.1</v>
      </c>
      <c r="X103" s="5">
        <v>22.6</v>
      </c>
      <c r="Y103" s="5">
        <v>6.5235518712748805E-11</v>
      </c>
      <c r="Z103" s="5">
        <v>3.83206895328255E-12</v>
      </c>
      <c r="AA103" s="5">
        <v>0</v>
      </c>
      <c r="AB103" s="5">
        <v>0</v>
      </c>
      <c r="AC103" s="5">
        <v>6.5434141295609899E-9</v>
      </c>
      <c r="AD103" s="5">
        <v>3.67240138011594E-10</v>
      </c>
      <c r="AE103" s="5">
        <v>0</v>
      </c>
      <c r="AF103" s="5">
        <v>0</v>
      </c>
      <c r="AG103" s="5" t="s">
        <v>38</v>
      </c>
    </row>
    <row r="104" spans="1:34" x14ac:dyDescent="0.25">
      <c r="A104" s="5" t="b">
        <v>0</v>
      </c>
      <c r="B104" s="5" t="s">
        <v>32</v>
      </c>
      <c r="C104" s="5" t="s">
        <v>59</v>
      </c>
      <c r="D104" s="5" t="s">
        <v>228</v>
      </c>
      <c r="E104" s="5">
        <v>1</v>
      </c>
      <c r="F104" s="5">
        <v>1</v>
      </c>
      <c r="G104" s="5">
        <v>1</v>
      </c>
      <c r="H104" s="5" t="s">
        <v>35</v>
      </c>
      <c r="I104" s="5" t="s">
        <v>36</v>
      </c>
      <c r="J104" s="5" t="s">
        <v>61</v>
      </c>
      <c r="K104" s="5">
        <v>0</v>
      </c>
      <c r="L104" s="5">
        <v>4236.8599800000002</v>
      </c>
      <c r="M104" s="5">
        <v>0</v>
      </c>
      <c r="N104" s="5" t="s">
        <v>38</v>
      </c>
      <c r="O104" s="5" t="s">
        <v>39</v>
      </c>
      <c r="P104" s="5" t="s">
        <v>229</v>
      </c>
      <c r="Q104" s="5">
        <v>0</v>
      </c>
      <c r="R104" s="5">
        <v>249</v>
      </c>
      <c r="S104" s="5">
        <f t="shared" si="2"/>
        <v>265</v>
      </c>
      <c r="T104" s="5" t="s">
        <v>32</v>
      </c>
      <c r="U104" s="5">
        <v>12.89</v>
      </c>
      <c r="V104" s="5">
        <v>645</v>
      </c>
      <c r="W104" s="5">
        <v>559.29999999999995</v>
      </c>
      <c r="X104" s="5">
        <v>240.4</v>
      </c>
      <c r="Y104" s="5">
        <v>1.29843991863516E-13</v>
      </c>
      <c r="Z104" s="5">
        <v>1.20177566056828E-14</v>
      </c>
      <c r="AA104" s="5">
        <v>0</v>
      </c>
      <c r="AB104" s="5">
        <v>0</v>
      </c>
      <c r="AC104" s="5">
        <v>1.3023932845432601E-11</v>
      </c>
      <c r="AD104" s="5">
        <v>1.1438597912630801E-12</v>
      </c>
      <c r="AE104" s="5">
        <v>0</v>
      </c>
      <c r="AF104" s="5">
        <v>0</v>
      </c>
      <c r="AG104" s="5" t="s">
        <v>38</v>
      </c>
    </row>
    <row r="105" spans="1:34" x14ac:dyDescent="0.25">
      <c r="A105" s="5" t="b">
        <v>0</v>
      </c>
      <c r="B105" s="5" t="s">
        <v>32</v>
      </c>
      <c r="C105" s="5" t="s">
        <v>59</v>
      </c>
      <c r="D105" s="5" t="s">
        <v>230</v>
      </c>
      <c r="E105" s="5">
        <v>1</v>
      </c>
      <c r="F105" s="5">
        <v>1</v>
      </c>
      <c r="G105" s="5">
        <v>9</v>
      </c>
      <c r="H105" s="5" t="s">
        <v>35</v>
      </c>
      <c r="I105" s="5" t="s">
        <v>36</v>
      </c>
      <c r="J105" s="5" t="s">
        <v>61</v>
      </c>
      <c r="K105" s="5">
        <v>0</v>
      </c>
      <c r="L105" s="5">
        <v>4674.0132999999996</v>
      </c>
      <c r="M105" s="5">
        <v>0</v>
      </c>
      <c r="N105" s="5">
        <v>190320972</v>
      </c>
      <c r="O105" s="5" t="s">
        <v>38</v>
      </c>
      <c r="P105" s="5" t="s">
        <v>183</v>
      </c>
      <c r="Q105" s="5">
        <v>0</v>
      </c>
      <c r="R105" s="5">
        <v>249</v>
      </c>
      <c r="S105" s="5">
        <f t="shared" si="2"/>
        <v>265</v>
      </c>
      <c r="T105" s="5" t="s">
        <v>32</v>
      </c>
      <c r="U105" s="5">
        <v>8.5399999999999991</v>
      </c>
      <c r="V105" s="5">
        <v>428.2</v>
      </c>
      <c r="W105" s="5">
        <v>298.5</v>
      </c>
      <c r="X105" s="5">
        <v>150.19999999999999</v>
      </c>
      <c r="Y105" s="5">
        <v>2.9151894117900501E-9</v>
      </c>
      <c r="Z105" s="5">
        <v>1.5336828896205601E-10</v>
      </c>
      <c r="AA105" s="5">
        <v>0</v>
      </c>
      <c r="AB105" s="5">
        <v>0</v>
      </c>
      <c r="AC105" s="5">
        <v>2.9240647084098499E-7</v>
      </c>
      <c r="AD105" s="5">
        <v>1.5270836655516901E-8</v>
      </c>
      <c r="AE105" s="5">
        <v>0</v>
      </c>
      <c r="AF105" s="5">
        <v>0</v>
      </c>
      <c r="AG105" s="5">
        <v>61.62</v>
      </c>
    </row>
    <row r="106" spans="1:34" x14ac:dyDescent="0.25">
      <c r="A106" s="5" t="b">
        <v>0</v>
      </c>
      <c r="B106" s="5" t="s">
        <v>32</v>
      </c>
      <c r="C106" s="5" t="s">
        <v>59</v>
      </c>
      <c r="D106" s="5" t="s">
        <v>231</v>
      </c>
      <c r="E106" s="5">
        <v>1</v>
      </c>
      <c r="F106" s="5">
        <v>1</v>
      </c>
      <c r="G106" s="5">
        <v>2</v>
      </c>
      <c r="H106" s="5" t="s">
        <v>35</v>
      </c>
      <c r="I106" s="5" t="s">
        <v>36</v>
      </c>
      <c r="J106" s="5" t="s">
        <v>61</v>
      </c>
      <c r="K106" s="5">
        <v>0</v>
      </c>
      <c r="L106" s="5">
        <v>4669.0343700000003</v>
      </c>
      <c r="M106" s="5">
        <v>0</v>
      </c>
      <c r="N106" s="5" t="s">
        <v>38</v>
      </c>
      <c r="O106" s="5" t="s">
        <v>39</v>
      </c>
      <c r="P106" s="5" t="s">
        <v>232</v>
      </c>
      <c r="Q106" s="5">
        <v>1</v>
      </c>
      <c r="R106" s="5">
        <v>249</v>
      </c>
      <c r="S106" s="5">
        <f t="shared" si="2"/>
        <v>265</v>
      </c>
      <c r="T106" s="5" t="s">
        <v>32</v>
      </c>
      <c r="U106" s="5">
        <v>2.79</v>
      </c>
      <c r="V106" s="5">
        <v>149.19999999999999</v>
      </c>
      <c r="W106" s="5">
        <v>69.5</v>
      </c>
      <c r="X106" s="5">
        <v>36.5</v>
      </c>
      <c r="Y106" s="5">
        <v>1.6251962591019701E-3</v>
      </c>
      <c r="Z106" s="5">
        <v>7.75043581184972E-4</v>
      </c>
      <c r="AA106" s="5">
        <v>7.7056442360692705E-4</v>
      </c>
      <c r="AB106" s="5">
        <v>1.01884864906528E-3</v>
      </c>
      <c r="AC106" s="5">
        <v>0.10763905706177</v>
      </c>
      <c r="AD106" s="5">
        <v>4.9738218593240301E-3</v>
      </c>
      <c r="AE106" s="5">
        <v>4.9582462171647596E-3</v>
      </c>
      <c r="AF106" s="5">
        <v>7.0387125671838796E-3</v>
      </c>
      <c r="AG106" s="5" t="s">
        <v>38</v>
      </c>
    </row>
    <row r="107" spans="1:34" s="1" customFormat="1" x14ac:dyDescent="0.25">
      <c r="A107" s="5" t="b">
        <v>0</v>
      </c>
      <c r="B107" s="5" t="s">
        <v>32</v>
      </c>
      <c r="C107" s="5" t="s">
        <v>59</v>
      </c>
      <c r="D107" s="5" t="s">
        <v>233</v>
      </c>
      <c r="E107" s="5">
        <v>1</v>
      </c>
      <c r="F107" s="5">
        <v>1</v>
      </c>
      <c r="G107" s="5">
        <v>1</v>
      </c>
      <c r="H107" s="5" t="s">
        <v>35</v>
      </c>
      <c r="I107" s="5" t="s">
        <v>36</v>
      </c>
      <c r="J107" s="5" t="s">
        <v>61</v>
      </c>
      <c r="K107" s="5">
        <v>0</v>
      </c>
      <c r="L107" s="5">
        <v>4643.01872</v>
      </c>
      <c r="M107" s="5">
        <v>0</v>
      </c>
      <c r="N107" s="5" t="s">
        <v>38</v>
      </c>
      <c r="O107" s="5" t="s">
        <v>39</v>
      </c>
      <c r="P107" s="5" t="s">
        <v>234</v>
      </c>
      <c r="Q107" s="5">
        <v>0</v>
      </c>
      <c r="R107" s="5">
        <v>249</v>
      </c>
      <c r="S107" s="5">
        <f t="shared" si="2"/>
        <v>265</v>
      </c>
      <c r="T107" s="5" t="s">
        <v>32</v>
      </c>
      <c r="U107" s="5">
        <v>4.42</v>
      </c>
      <c r="V107" s="5">
        <v>126.8</v>
      </c>
      <c r="W107" s="5">
        <v>121.6</v>
      </c>
      <c r="X107" s="5">
        <v>55.9</v>
      </c>
      <c r="Y107" s="5">
        <v>3.7621462928827397E-5</v>
      </c>
      <c r="Z107" s="5">
        <v>2.5176233001605397E-4</v>
      </c>
      <c r="AA107" s="5">
        <v>2.2163120076172001E-4</v>
      </c>
      <c r="AB107" s="5">
        <v>5.6179772124731898E-4</v>
      </c>
      <c r="AC107" s="5">
        <v>3.76373672155171E-3</v>
      </c>
      <c r="AD107" s="5">
        <v>1.1409012794951099E-3</v>
      </c>
      <c r="AE107" s="5">
        <v>1.1405759583525501E-3</v>
      </c>
      <c r="AF107" s="5">
        <v>1.6465421708813301E-3</v>
      </c>
      <c r="AG107" s="5" t="s">
        <v>38</v>
      </c>
      <c r="AH107" s="4"/>
    </row>
    <row r="108" spans="1:34" x14ac:dyDescent="0.25">
      <c r="A108" s="5" t="b">
        <v>0</v>
      </c>
      <c r="B108" s="5" t="s">
        <v>32</v>
      </c>
      <c r="C108" s="5" t="s">
        <v>59</v>
      </c>
      <c r="D108" s="5" t="s">
        <v>235</v>
      </c>
      <c r="E108" s="5">
        <v>1</v>
      </c>
      <c r="F108" s="5">
        <v>1</v>
      </c>
      <c r="G108" s="5">
        <v>1</v>
      </c>
      <c r="H108" s="5" t="s">
        <v>35</v>
      </c>
      <c r="I108" s="5" t="s">
        <v>36</v>
      </c>
      <c r="J108" s="5" t="s">
        <v>61</v>
      </c>
      <c r="K108" s="5">
        <v>0</v>
      </c>
      <c r="L108" s="5">
        <v>4628.0078299999996</v>
      </c>
      <c r="M108" s="5">
        <v>0</v>
      </c>
      <c r="N108" s="5" t="s">
        <v>38</v>
      </c>
      <c r="O108" s="5" t="s">
        <v>39</v>
      </c>
      <c r="P108" s="5" t="s">
        <v>236</v>
      </c>
      <c r="Q108" s="5">
        <v>1</v>
      </c>
      <c r="R108" s="5">
        <v>249</v>
      </c>
      <c r="S108" s="5">
        <f t="shared" si="2"/>
        <v>265</v>
      </c>
      <c r="T108" s="5" t="s">
        <v>32</v>
      </c>
      <c r="U108" s="5">
        <v>4.43</v>
      </c>
      <c r="V108" s="5">
        <v>178.9</v>
      </c>
      <c r="W108" s="5">
        <v>103.3</v>
      </c>
      <c r="X108" s="5">
        <v>77.8</v>
      </c>
      <c r="Y108" s="5">
        <v>3.6815332599857302E-5</v>
      </c>
      <c r="Z108" s="5">
        <v>2.5176233001605397E-4</v>
      </c>
      <c r="AA108" s="5">
        <v>2.2207416784201299E-4</v>
      </c>
      <c r="AB108" s="5">
        <v>5.6306303135906404E-4</v>
      </c>
      <c r="AC108" s="5">
        <v>3.6832959159072199E-3</v>
      </c>
      <c r="AD108" s="5">
        <v>8.8002344147775199E-4</v>
      </c>
      <c r="AE108" s="5">
        <v>8.5714283265306203E-4</v>
      </c>
      <c r="AF108" s="5">
        <v>1.1001099504889999E-3</v>
      </c>
      <c r="AG108" s="5" t="s">
        <v>38</v>
      </c>
    </row>
    <row r="109" spans="1:34" s="1" customFormat="1" x14ac:dyDescent="0.25">
      <c r="A109" s="5" t="b">
        <v>0</v>
      </c>
      <c r="B109" s="5" t="s">
        <v>32</v>
      </c>
      <c r="C109" s="5" t="s">
        <v>59</v>
      </c>
      <c r="D109" s="5" t="s">
        <v>237</v>
      </c>
      <c r="E109" s="5">
        <v>1</v>
      </c>
      <c r="F109" s="5">
        <v>1</v>
      </c>
      <c r="G109" s="5">
        <v>3</v>
      </c>
      <c r="H109" s="5" t="s">
        <v>35</v>
      </c>
      <c r="I109" s="5" t="s">
        <v>36</v>
      </c>
      <c r="J109" s="5" t="s">
        <v>61</v>
      </c>
      <c r="K109" s="5">
        <v>0</v>
      </c>
      <c r="L109" s="5">
        <v>4627.0238099999997</v>
      </c>
      <c r="M109" s="5">
        <v>0</v>
      </c>
      <c r="N109" s="5">
        <v>413489696</v>
      </c>
      <c r="O109" s="5" t="s">
        <v>38</v>
      </c>
      <c r="P109" s="5" t="s">
        <v>236</v>
      </c>
      <c r="Q109" s="5">
        <v>0</v>
      </c>
      <c r="R109" s="5">
        <v>249</v>
      </c>
      <c r="S109" s="5">
        <f t="shared" si="2"/>
        <v>265</v>
      </c>
      <c r="T109" s="5" t="s">
        <v>32</v>
      </c>
      <c r="U109" s="5">
        <v>7.07</v>
      </c>
      <c r="V109" s="5">
        <v>347.7</v>
      </c>
      <c r="W109" s="5">
        <v>195.9</v>
      </c>
      <c r="X109" s="5">
        <v>151.80000000000001</v>
      </c>
      <c r="Y109" s="5">
        <v>8.4690882003177997E-8</v>
      </c>
      <c r="Z109" s="5">
        <v>5.4097177084775502E-9</v>
      </c>
      <c r="AA109" s="5">
        <v>0</v>
      </c>
      <c r="AB109" s="5">
        <v>0</v>
      </c>
      <c r="AC109" s="5">
        <v>8.49482395317408E-6</v>
      </c>
      <c r="AD109" s="5">
        <v>5.0128114061501205E-7</v>
      </c>
      <c r="AE109" s="5">
        <v>0</v>
      </c>
      <c r="AF109" s="5">
        <v>0</v>
      </c>
      <c r="AG109" s="5">
        <v>58.67</v>
      </c>
      <c r="AH109" s="4"/>
    </row>
    <row r="110" spans="1:34" x14ac:dyDescent="0.25">
      <c r="A110" s="5" t="b">
        <v>0</v>
      </c>
      <c r="B110" s="5" t="s">
        <v>32</v>
      </c>
      <c r="C110" s="5" t="s">
        <v>59</v>
      </c>
      <c r="D110" s="5" t="s">
        <v>238</v>
      </c>
      <c r="E110" s="5">
        <v>1</v>
      </c>
      <c r="F110" s="5">
        <v>1</v>
      </c>
      <c r="G110" s="5">
        <v>2</v>
      </c>
      <c r="H110" s="5" t="s">
        <v>35</v>
      </c>
      <c r="I110" s="5" t="s">
        <v>36</v>
      </c>
      <c r="J110" s="5" t="s">
        <v>61</v>
      </c>
      <c r="K110" s="5">
        <v>0</v>
      </c>
      <c r="L110" s="5">
        <v>4601.9921800000002</v>
      </c>
      <c r="M110" s="5">
        <v>0</v>
      </c>
      <c r="N110" s="5" t="s">
        <v>38</v>
      </c>
      <c r="O110" s="5" t="s">
        <v>39</v>
      </c>
      <c r="P110" s="5" t="s">
        <v>239</v>
      </c>
      <c r="Q110" s="5">
        <v>-1</v>
      </c>
      <c r="R110" s="5">
        <v>249</v>
      </c>
      <c r="S110" s="5">
        <f t="shared" si="2"/>
        <v>265</v>
      </c>
      <c r="T110" s="5" t="s">
        <v>32</v>
      </c>
      <c r="U110" s="5">
        <v>7.44</v>
      </c>
      <c r="V110" s="5">
        <v>280.89999999999998</v>
      </c>
      <c r="W110" s="5">
        <v>196.8</v>
      </c>
      <c r="X110" s="5">
        <v>196.8</v>
      </c>
      <c r="Y110" s="5">
        <v>3.5983295370595903E-8</v>
      </c>
      <c r="Z110" s="5">
        <v>2.18154568659547E-9</v>
      </c>
      <c r="AA110" s="5">
        <v>0</v>
      </c>
      <c r="AB110" s="5">
        <v>0</v>
      </c>
      <c r="AC110" s="5">
        <v>3.60927633986673E-6</v>
      </c>
      <c r="AD110" s="5">
        <v>1.9385738565446999E-7</v>
      </c>
      <c r="AE110" s="5">
        <v>0</v>
      </c>
      <c r="AF110" s="5">
        <v>0</v>
      </c>
      <c r="AG110" s="5" t="s">
        <v>38</v>
      </c>
    </row>
    <row r="111" spans="1:34" x14ac:dyDescent="0.25">
      <c r="A111" s="5" t="b">
        <v>0</v>
      </c>
      <c r="B111" s="5" t="s">
        <v>32</v>
      </c>
      <c r="C111" s="5" t="s">
        <v>59</v>
      </c>
      <c r="D111" s="5" t="s">
        <v>240</v>
      </c>
      <c r="E111" s="5">
        <v>1</v>
      </c>
      <c r="F111" s="5">
        <v>1</v>
      </c>
      <c r="G111" s="5">
        <v>5</v>
      </c>
      <c r="H111" s="5" t="s">
        <v>35</v>
      </c>
      <c r="I111" s="5" t="s">
        <v>36</v>
      </c>
      <c r="J111" s="5" t="s">
        <v>61</v>
      </c>
      <c r="K111" s="5">
        <v>0</v>
      </c>
      <c r="L111" s="5">
        <v>4585.9972600000001</v>
      </c>
      <c r="M111" s="5">
        <v>0</v>
      </c>
      <c r="N111" s="5">
        <v>345185898</v>
      </c>
      <c r="O111" s="5" t="s">
        <v>38</v>
      </c>
      <c r="P111" s="5" t="s">
        <v>241</v>
      </c>
      <c r="Q111" s="5">
        <v>0</v>
      </c>
      <c r="R111" s="5">
        <v>249</v>
      </c>
      <c r="S111" s="5">
        <f t="shared" si="2"/>
        <v>265</v>
      </c>
      <c r="T111" s="5" t="s">
        <v>32</v>
      </c>
      <c r="U111" s="5">
        <v>7.83</v>
      </c>
      <c r="V111" s="5">
        <v>323.10000000000002</v>
      </c>
      <c r="W111" s="5">
        <v>179.4</v>
      </c>
      <c r="X111" s="5">
        <v>139.30000000000001</v>
      </c>
      <c r="Y111" s="5">
        <v>1.47632936649284E-8</v>
      </c>
      <c r="Z111" s="5">
        <v>8.1427589283956804E-10</v>
      </c>
      <c r="AA111" s="5">
        <v>0</v>
      </c>
      <c r="AB111" s="5">
        <v>0</v>
      </c>
      <c r="AC111" s="5">
        <v>1.48082283024672E-6</v>
      </c>
      <c r="AD111" s="5">
        <v>7.6597291811289194E-8</v>
      </c>
      <c r="AE111" s="5">
        <v>0</v>
      </c>
      <c r="AF111" s="5">
        <v>0</v>
      </c>
      <c r="AG111" s="5">
        <v>58.68</v>
      </c>
    </row>
    <row r="112" spans="1:34" x14ac:dyDescent="0.25">
      <c r="A112" s="5" t="b">
        <v>0</v>
      </c>
      <c r="B112" s="5" t="s">
        <v>32</v>
      </c>
      <c r="C112" s="5" t="s">
        <v>59</v>
      </c>
      <c r="D112" s="5" t="s">
        <v>242</v>
      </c>
      <c r="E112" s="5">
        <v>1</v>
      </c>
      <c r="F112" s="5">
        <v>1</v>
      </c>
      <c r="G112" s="5">
        <v>4</v>
      </c>
      <c r="H112" s="5" t="s">
        <v>35</v>
      </c>
      <c r="I112" s="5" t="s">
        <v>36</v>
      </c>
      <c r="J112" s="5" t="s">
        <v>61</v>
      </c>
      <c r="K112" s="5">
        <v>0</v>
      </c>
      <c r="L112" s="5">
        <v>4568.9819399999997</v>
      </c>
      <c r="M112" s="5">
        <v>0</v>
      </c>
      <c r="N112" s="5">
        <v>51270474</v>
      </c>
      <c r="O112" s="5" t="s">
        <v>38</v>
      </c>
      <c r="P112" s="5" t="s">
        <v>243</v>
      </c>
      <c r="Q112" s="5">
        <v>0</v>
      </c>
      <c r="R112" s="5">
        <v>249</v>
      </c>
      <c r="S112" s="5">
        <f t="shared" si="2"/>
        <v>265</v>
      </c>
      <c r="T112" s="5" t="s">
        <v>32</v>
      </c>
      <c r="U112" s="5">
        <v>10.039999999999999</v>
      </c>
      <c r="V112" s="5">
        <v>552.70000000000005</v>
      </c>
      <c r="W112" s="5">
        <v>422.4</v>
      </c>
      <c r="X112" s="5">
        <v>136.6</v>
      </c>
      <c r="Y112" s="5">
        <v>9.1708212101602699E-11</v>
      </c>
      <c r="Z112" s="5">
        <v>5.2862701102967498E-12</v>
      </c>
      <c r="AA112" s="5">
        <v>0</v>
      </c>
      <c r="AB112" s="5">
        <v>0</v>
      </c>
      <c r="AC112" s="5">
        <v>9.1987435923991808E-9</v>
      </c>
      <c r="AD112" s="5">
        <v>5.2876334555624097E-10</v>
      </c>
      <c r="AE112" s="5">
        <v>0</v>
      </c>
      <c r="AF112" s="5">
        <v>0</v>
      </c>
      <c r="AG112" s="5">
        <v>63.87</v>
      </c>
    </row>
    <row r="113" spans="1:34" x14ac:dyDescent="0.25">
      <c r="A113" s="5" t="b">
        <v>0</v>
      </c>
      <c r="B113" s="5" t="s">
        <v>32</v>
      </c>
      <c r="C113" s="5" t="s">
        <v>59</v>
      </c>
      <c r="D113" s="5" t="s">
        <v>244</v>
      </c>
      <c r="E113" s="5">
        <v>1</v>
      </c>
      <c r="F113" s="5">
        <v>1</v>
      </c>
      <c r="G113" s="5">
        <v>2</v>
      </c>
      <c r="H113" s="5" t="s">
        <v>35</v>
      </c>
      <c r="I113" s="5" t="s">
        <v>36</v>
      </c>
      <c r="J113" s="5" t="s">
        <v>61</v>
      </c>
      <c r="K113" s="5">
        <v>0</v>
      </c>
      <c r="L113" s="5">
        <v>4527.9553999999998</v>
      </c>
      <c r="M113" s="5">
        <v>0</v>
      </c>
      <c r="N113" s="5">
        <v>5245019</v>
      </c>
      <c r="O113" s="5" t="s">
        <v>38</v>
      </c>
      <c r="P113" s="5" t="s">
        <v>245</v>
      </c>
      <c r="Q113" s="5">
        <v>1</v>
      </c>
      <c r="R113" s="5">
        <v>249</v>
      </c>
      <c r="S113" s="5">
        <f t="shared" si="2"/>
        <v>265</v>
      </c>
      <c r="T113" s="5" t="s">
        <v>32</v>
      </c>
      <c r="U113" s="5">
        <v>7.97</v>
      </c>
      <c r="V113" s="5">
        <v>325.10000000000002</v>
      </c>
      <c r="W113" s="5">
        <v>231.4</v>
      </c>
      <c r="X113" s="5">
        <v>115.4</v>
      </c>
      <c r="Y113" s="5">
        <v>1.06397894660827E-8</v>
      </c>
      <c r="Z113" s="5">
        <v>6.1430349046695305E-10</v>
      </c>
      <c r="AA113" s="5">
        <v>0</v>
      </c>
      <c r="AB113" s="5">
        <v>0</v>
      </c>
      <c r="AC113" s="5">
        <v>1.06721765711163E-6</v>
      </c>
      <c r="AD113" s="5">
        <v>5.5993323124889202E-8</v>
      </c>
      <c r="AE113" s="5">
        <v>0</v>
      </c>
      <c r="AF113" s="5">
        <v>0</v>
      </c>
      <c r="AG113" s="5">
        <v>63.45</v>
      </c>
    </row>
    <row r="114" spans="1:34" x14ac:dyDescent="0.25">
      <c r="A114" s="5" t="b">
        <v>0</v>
      </c>
      <c r="B114" s="5" t="s">
        <v>32</v>
      </c>
      <c r="C114" s="5" t="s">
        <v>59</v>
      </c>
      <c r="D114" s="5" t="s">
        <v>246</v>
      </c>
      <c r="E114" s="5">
        <v>1</v>
      </c>
      <c r="F114" s="5">
        <v>1</v>
      </c>
      <c r="G114" s="5">
        <v>2</v>
      </c>
      <c r="H114" s="5" t="s">
        <v>35</v>
      </c>
      <c r="I114" s="5" t="s">
        <v>36</v>
      </c>
      <c r="J114" s="5" t="s">
        <v>61</v>
      </c>
      <c r="K114" s="5">
        <v>0</v>
      </c>
      <c r="L114" s="5">
        <v>4512.9444999999996</v>
      </c>
      <c r="M114" s="5">
        <v>0</v>
      </c>
      <c r="N114" s="5" t="s">
        <v>38</v>
      </c>
      <c r="O114" s="5" t="s">
        <v>39</v>
      </c>
      <c r="P114" s="5" t="s">
        <v>247</v>
      </c>
      <c r="Q114" s="5">
        <v>1</v>
      </c>
      <c r="R114" s="5">
        <v>249</v>
      </c>
      <c r="S114" s="5">
        <f t="shared" si="2"/>
        <v>265</v>
      </c>
      <c r="T114" s="5" t="s">
        <v>32</v>
      </c>
      <c r="U114" s="5">
        <v>5.65</v>
      </c>
      <c r="V114" s="5">
        <v>269.7</v>
      </c>
      <c r="W114" s="5">
        <v>149.1</v>
      </c>
      <c r="X114" s="5">
        <v>106.7</v>
      </c>
      <c r="Y114" s="5">
        <v>2.2144935924780999E-6</v>
      </c>
      <c r="Z114" s="5">
        <v>1.7108420076886701E-7</v>
      </c>
      <c r="AA114" s="5">
        <v>0</v>
      </c>
      <c r="AB114" s="5">
        <v>0</v>
      </c>
      <c r="AC114" s="5">
        <v>2.2208934541902901E-4</v>
      </c>
      <c r="AD114" s="5">
        <v>4.0371415406886699E-4</v>
      </c>
      <c r="AE114" s="5">
        <v>3.5236080506128198E-4</v>
      </c>
      <c r="AF114" s="5">
        <v>6.9686406293630195E-4</v>
      </c>
      <c r="AG114" s="5" t="s">
        <v>38</v>
      </c>
    </row>
    <row r="115" spans="1:34" x14ac:dyDescent="0.25">
      <c r="A115" s="5" t="b">
        <v>0</v>
      </c>
      <c r="B115" s="5" t="s">
        <v>32</v>
      </c>
      <c r="C115" s="5" t="s">
        <v>59</v>
      </c>
      <c r="D115" s="5" t="s">
        <v>248</v>
      </c>
      <c r="E115" s="5">
        <v>1</v>
      </c>
      <c r="F115" s="5">
        <v>1</v>
      </c>
      <c r="G115" s="5">
        <v>6</v>
      </c>
      <c r="H115" s="5" t="s">
        <v>35</v>
      </c>
      <c r="I115" s="5" t="s">
        <v>36</v>
      </c>
      <c r="J115" s="5" t="s">
        <v>61</v>
      </c>
      <c r="K115" s="5">
        <v>0</v>
      </c>
      <c r="L115" s="5">
        <v>4511.9604799999997</v>
      </c>
      <c r="M115" s="5">
        <v>0</v>
      </c>
      <c r="N115" s="5">
        <v>73083256</v>
      </c>
      <c r="O115" s="5" t="s">
        <v>38</v>
      </c>
      <c r="P115" s="5" t="s">
        <v>247</v>
      </c>
      <c r="Q115" s="5">
        <v>0</v>
      </c>
      <c r="R115" s="5">
        <v>249</v>
      </c>
      <c r="S115" s="5">
        <f t="shared" si="2"/>
        <v>265</v>
      </c>
      <c r="T115" s="5" t="s">
        <v>32</v>
      </c>
      <c r="U115" s="5">
        <v>8.33</v>
      </c>
      <c r="V115" s="5">
        <v>390.9</v>
      </c>
      <c r="W115" s="5">
        <v>270.39999999999998</v>
      </c>
      <c r="X115" s="5">
        <v>135.19999999999999</v>
      </c>
      <c r="Y115" s="5">
        <v>4.7174306327248004E-9</v>
      </c>
      <c r="Z115" s="5">
        <v>2.7123624405686501E-10</v>
      </c>
      <c r="AA115" s="5">
        <v>0</v>
      </c>
      <c r="AB115" s="5">
        <v>0</v>
      </c>
      <c r="AC115" s="5">
        <v>4.7317922601794302E-7</v>
      </c>
      <c r="AD115" s="5">
        <v>2.48635620666045E-8</v>
      </c>
      <c r="AE115" s="5">
        <v>0</v>
      </c>
      <c r="AF115" s="5">
        <v>0</v>
      </c>
      <c r="AG115" s="5">
        <v>62.87</v>
      </c>
    </row>
    <row r="116" spans="1:34" x14ac:dyDescent="0.25">
      <c r="A116" s="5" t="b">
        <v>0</v>
      </c>
      <c r="B116" s="5" t="s">
        <v>32</v>
      </c>
      <c r="C116" s="5" t="s">
        <v>59</v>
      </c>
      <c r="D116" s="5" t="s">
        <v>249</v>
      </c>
      <c r="E116" s="5">
        <v>1</v>
      </c>
      <c r="F116" s="5">
        <v>1</v>
      </c>
      <c r="G116" s="5">
        <v>1</v>
      </c>
      <c r="H116" s="5" t="s">
        <v>35</v>
      </c>
      <c r="I116" s="5" t="s">
        <v>36</v>
      </c>
      <c r="J116" s="5" t="s">
        <v>61</v>
      </c>
      <c r="K116" s="5">
        <v>0</v>
      </c>
      <c r="L116" s="5">
        <v>4487.9128600000004</v>
      </c>
      <c r="M116" s="5">
        <v>0</v>
      </c>
      <c r="N116" s="5" t="s">
        <v>38</v>
      </c>
      <c r="O116" s="5" t="s">
        <v>39</v>
      </c>
      <c r="P116" s="5" t="s">
        <v>250</v>
      </c>
      <c r="Q116" s="5">
        <v>1</v>
      </c>
      <c r="R116" s="5">
        <v>249</v>
      </c>
      <c r="S116" s="5">
        <f t="shared" si="2"/>
        <v>265</v>
      </c>
      <c r="T116" s="5" t="s">
        <v>32</v>
      </c>
      <c r="U116" s="5">
        <v>2.87</v>
      </c>
      <c r="V116" s="5">
        <v>162.9</v>
      </c>
      <c r="W116" s="5">
        <v>61.1</v>
      </c>
      <c r="X116" s="5">
        <v>61.1</v>
      </c>
      <c r="Y116" s="5">
        <v>1.3590823142392099E-3</v>
      </c>
      <c r="Z116" s="5">
        <v>5.9078376150484898E-4</v>
      </c>
      <c r="AA116" s="5">
        <v>5.8263739400587697E-4</v>
      </c>
      <c r="AB116" s="5">
        <v>1.02511527293105E-3</v>
      </c>
      <c r="AC116" s="5">
        <v>9.1792892555725397E-2</v>
      </c>
      <c r="AD116" s="5">
        <v>4.7293745473101804E-3</v>
      </c>
      <c r="AE116" s="5">
        <v>4.72440932481865E-3</v>
      </c>
      <c r="AF116" s="5">
        <v>6.5756192930895704E-3</v>
      </c>
      <c r="AG116" s="5" t="s">
        <v>38</v>
      </c>
    </row>
    <row r="117" spans="1:34" x14ac:dyDescent="0.25">
      <c r="A117" s="5" t="b">
        <v>0</v>
      </c>
      <c r="B117" s="5" t="s">
        <v>32</v>
      </c>
      <c r="C117" s="5" t="s">
        <v>59</v>
      </c>
      <c r="D117" s="5" t="s">
        <v>251</v>
      </c>
      <c r="E117" s="5">
        <v>1</v>
      </c>
      <c r="F117" s="5">
        <v>1</v>
      </c>
      <c r="G117" s="5">
        <v>2</v>
      </c>
      <c r="H117" s="5" t="s">
        <v>35</v>
      </c>
      <c r="I117" s="5" t="s">
        <v>36</v>
      </c>
      <c r="J117" s="5" t="s">
        <v>61</v>
      </c>
      <c r="K117" s="5">
        <v>0</v>
      </c>
      <c r="L117" s="5">
        <v>4486.9288500000002</v>
      </c>
      <c r="M117" s="5">
        <v>0</v>
      </c>
      <c r="N117" s="5">
        <v>23764492</v>
      </c>
      <c r="O117" s="5" t="s">
        <v>38</v>
      </c>
      <c r="P117" s="5" t="s">
        <v>250</v>
      </c>
      <c r="Q117" s="5">
        <v>1</v>
      </c>
      <c r="R117" s="5">
        <v>249</v>
      </c>
      <c r="S117" s="5">
        <f t="shared" si="2"/>
        <v>265</v>
      </c>
      <c r="T117" s="5" t="s">
        <v>32</v>
      </c>
      <c r="U117" s="5">
        <v>8</v>
      </c>
      <c r="V117" s="5">
        <v>333</v>
      </c>
      <c r="W117" s="5">
        <v>212.1</v>
      </c>
      <c r="X117" s="5">
        <v>113.6</v>
      </c>
      <c r="Y117" s="5">
        <v>1.0062995595782099E-8</v>
      </c>
      <c r="Z117" s="5">
        <v>5.8324119208588498E-10</v>
      </c>
      <c r="AA117" s="5">
        <v>0</v>
      </c>
      <c r="AB117" s="5">
        <v>0</v>
      </c>
      <c r="AC117" s="5">
        <v>1.0093627368301299E-6</v>
      </c>
      <c r="AD117" s="5">
        <v>5.2408589167601398E-8</v>
      </c>
      <c r="AE117" s="5">
        <v>0</v>
      </c>
      <c r="AF117" s="5">
        <v>0</v>
      </c>
      <c r="AG117" s="5">
        <v>59.17</v>
      </c>
    </row>
    <row r="118" spans="1:34" x14ac:dyDescent="0.25">
      <c r="A118" s="5" t="b">
        <v>0</v>
      </c>
      <c r="B118" s="5" t="s">
        <v>32</v>
      </c>
      <c r="C118" s="5" t="s">
        <v>59</v>
      </c>
      <c r="D118" s="5" t="s">
        <v>252</v>
      </c>
      <c r="E118" s="5">
        <v>1</v>
      </c>
      <c r="F118" s="5">
        <v>1</v>
      </c>
      <c r="G118" s="5">
        <v>3</v>
      </c>
      <c r="H118" s="5" t="s">
        <v>35</v>
      </c>
      <c r="I118" s="5" t="s">
        <v>36</v>
      </c>
      <c r="J118" s="5" t="s">
        <v>61</v>
      </c>
      <c r="K118" s="5">
        <v>0</v>
      </c>
      <c r="L118" s="5">
        <v>4480.9659000000001</v>
      </c>
      <c r="M118" s="5">
        <v>0</v>
      </c>
      <c r="N118" s="5">
        <v>17926672</v>
      </c>
      <c r="O118" s="5" t="s">
        <v>38</v>
      </c>
      <c r="P118" s="5" t="s">
        <v>253</v>
      </c>
      <c r="Q118" s="5">
        <v>1</v>
      </c>
      <c r="R118" s="5">
        <v>249</v>
      </c>
      <c r="S118" s="5">
        <f t="shared" si="2"/>
        <v>265</v>
      </c>
      <c r="T118" s="5" t="s">
        <v>32</v>
      </c>
      <c r="U118" s="5">
        <v>7.42</v>
      </c>
      <c r="V118" s="5">
        <v>307.2</v>
      </c>
      <c r="W118" s="5">
        <v>158</v>
      </c>
      <c r="X118" s="5">
        <v>109.1</v>
      </c>
      <c r="Y118" s="5">
        <v>3.7823478907186197E-8</v>
      </c>
      <c r="Z118" s="5">
        <v>2.3097443357346901E-9</v>
      </c>
      <c r="AA118" s="5">
        <v>0</v>
      </c>
      <c r="AB118" s="5">
        <v>0</v>
      </c>
      <c r="AC118" s="5">
        <v>3.79385402600718E-6</v>
      </c>
      <c r="AD118" s="5">
        <v>2.04067341939491E-7</v>
      </c>
      <c r="AE118" s="5">
        <v>0</v>
      </c>
      <c r="AF118" s="5">
        <v>0</v>
      </c>
      <c r="AG118" s="5">
        <v>59.86</v>
      </c>
    </row>
    <row r="119" spans="1:34" x14ac:dyDescent="0.25">
      <c r="A119" s="5" t="b">
        <v>0</v>
      </c>
      <c r="B119" s="5" t="s">
        <v>32</v>
      </c>
      <c r="C119" s="5" t="s">
        <v>59</v>
      </c>
      <c r="D119" s="5" t="s">
        <v>254</v>
      </c>
      <c r="E119" s="5">
        <v>1</v>
      </c>
      <c r="F119" s="5">
        <v>1</v>
      </c>
      <c r="G119" s="5">
        <v>2</v>
      </c>
      <c r="H119" s="5" t="s">
        <v>35</v>
      </c>
      <c r="I119" s="5" t="s">
        <v>36</v>
      </c>
      <c r="J119" s="5" t="s">
        <v>61</v>
      </c>
      <c r="K119" s="5">
        <v>0</v>
      </c>
      <c r="L119" s="5">
        <v>4220.8650600000001</v>
      </c>
      <c r="M119" s="5">
        <v>0</v>
      </c>
      <c r="N119" s="5">
        <v>113169936</v>
      </c>
      <c r="O119" s="5" t="s">
        <v>38</v>
      </c>
      <c r="P119" s="5" t="s">
        <v>255</v>
      </c>
      <c r="Q119" s="5">
        <v>-1</v>
      </c>
      <c r="R119" s="5">
        <v>249</v>
      </c>
      <c r="S119" s="5">
        <f t="shared" si="2"/>
        <v>265</v>
      </c>
      <c r="T119" s="5" t="s">
        <v>32</v>
      </c>
      <c r="U119" s="5">
        <v>15.67</v>
      </c>
      <c r="V119" s="5">
        <v>794</v>
      </c>
      <c r="W119" s="5">
        <v>640.20000000000005</v>
      </c>
      <c r="X119" s="5">
        <v>640.20000000000005</v>
      </c>
      <c r="Y119" s="5">
        <v>2.1268932030860799E-16</v>
      </c>
      <c r="Z119" s="5">
        <v>1.8242397076437501E-17</v>
      </c>
      <c r="AA119" s="5">
        <v>0</v>
      </c>
      <c r="AB119" s="5">
        <v>0</v>
      </c>
      <c r="AC119" s="5">
        <v>2.1333689644852701E-14</v>
      </c>
      <c r="AD119" s="5">
        <v>1.6857277049968301E-15</v>
      </c>
      <c r="AE119" s="5">
        <v>0</v>
      </c>
      <c r="AF119" s="5">
        <v>0</v>
      </c>
      <c r="AG119" s="5">
        <v>59.43</v>
      </c>
    </row>
    <row r="120" spans="1:34" x14ac:dyDescent="0.25">
      <c r="A120" s="5" t="b">
        <v>0</v>
      </c>
      <c r="B120" s="5" t="s">
        <v>32</v>
      </c>
      <c r="C120" s="5" t="s">
        <v>59</v>
      </c>
      <c r="D120" s="5" t="s">
        <v>256</v>
      </c>
      <c r="E120" s="5">
        <v>1</v>
      </c>
      <c r="F120" s="5">
        <v>1</v>
      </c>
      <c r="G120" s="5">
        <v>3</v>
      </c>
      <c r="H120" s="5" t="s">
        <v>35</v>
      </c>
      <c r="I120" s="5" t="s">
        <v>36</v>
      </c>
      <c r="J120" s="5" t="s">
        <v>61</v>
      </c>
      <c r="K120" s="5">
        <v>0</v>
      </c>
      <c r="L120" s="5">
        <v>4465.9549999999999</v>
      </c>
      <c r="M120" s="5">
        <v>0</v>
      </c>
      <c r="N120" s="5">
        <v>294706386</v>
      </c>
      <c r="O120" s="5" t="s">
        <v>38</v>
      </c>
      <c r="P120" s="5" t="s">
        <v>42</v>
      </c>
      <c r="Q120" s="5">
        <v>-1</v>
      </c>
      <c r="R120" s="5">
        <v>249</v>
      </c>
      <c r="S120" s="5">
        <f t="shared" si="2"/>
        <v>265</v>
      </c>
      <c r="T120" s="5" t="s">
        <v>32</v>
      </c>
      <c r="U120" s="5">
        <v>2.87</v>
      </c>
      <c r="V120" s="5">
        <v>141.5</v>
      </c>
      <c r="W120" s="5">
        <v>101.4</v>
      </c>
      <c r="X120" s="5">
        <v>13.4</v>
      </c>
      <c r="Y120" s="5">
        <v>1.34807302456292E-3</v>
      </c>
      <c r="Z120" s="5">
        <v>5.9078376150484898E-4</v>
      </c>
      <c r="AA120" s="5">
        <v>5.83203721166335E-4</v>
      </c>
      <c r="AB120" s="5">
        <v>1.02616721261328E-3</v>
      </c>
      <c r="AC120" s="5">
        <v>9.1125757991075307E-2</v>
      </c>
      <c r="AD120" s="5">
        <v>4.48075897520403E-3</v>
      </c>
      <c r="AE120" s="5">
        <v>4.4689799035494198E-3</v>
      </c>
      <c r="AF120" s="5">
        <v>6.0790270476683396E-3</v>
      </c>
      <c r="AG120" s="5">
        <v>59.14</v>
      </c>
    </row>
    <row r="121" spans="1:34" x14ac:dyDescent="0.25">
      <c r="A121" s="5" t="b">
        <v>0</v>
      </c>
      <c r="B121" s="5" t="s">
        <v>32</v>
      </c>
      <c r="C121" s="5" t="s">
        <v>59</v>
      </c>
      <c r="D121" s="5" t="s">
        <v>257</v>
      </c>
      <c r="E121" s="5">
        <v>1</v>
      </c>
      <c r="F121" s="5">
        <v>1</v>
      </c>
      <c r="G121" s="5">
        <v>1</v>
      </c>
      <c r="H121" s="5" t="s">
        <v>35</v>
      </c>
      <c r="I121" s="5" t="s">
        <v>36</v>
      </c>
      <c r="J121" s="5" t="s">
        <v>61</v>
      </c>
      <c r="K121" s="5">
        <v>0</v>
      </c>
      <c r="L121" s="5">
        <v>4440.9233700000004</v>
      </c>
      <c r="M121" s="5">
        <v>0</v>
      </c>
      <c r="N121" s="5">
        <v>41907420</v>
      </c>
      <c r="O121" s="5" t="s">
        <v>38</v>
      </c>
      <c r="P121" s="5" t="s">
        <v>258</v>
      </c>
      <c r="Q121" s="5">
        <v>1</v>
      </c>
      <c r="R121" s="5">
        <v>249</v>
      </c>
      <c r="S121" s="5">
        <f t="shared" si="2"/>
        <v>265</v>
      </c>
      <c r="T121" s="5" t="s">
        <v>32</v>
      </c>
      <c r="U121" s="5">
        <v>9.51</v>
      </c>
      <c r="V121" s="5">
        <v>454.7</v>
      </c>
      <c r="W121" s="5">
        <v>403.2</v>
      </c>
      <c r="X121" s="5">
        <v>152.4</v>
      </c>
      <c r="Y121" s="5">
        <v>3.0856110695791302E-10</v>
      </c>
      <c r="Z121" s="5">
        <v>2.09407864891733E-11</v>
      </c>
      <c r="AA121" s="5">
        <v>0</v>
      </c>
      <c r="AB121" s="5">
        <v>0</v>
      </c>
      <c r="AC121" s="5">
        <v>3.0950057770937503E-8</v>
      </c>
      <c r="AD121" s="5">
        <v>2.1231128088068201E-9</v>
      </c>
      <c r="AE121" s="5">
        <v>0</v>
      </c>
      <c r="AF121" s="5">
        <v>0</v>
      </c>
      <c r="AG121" s="5">
        <v>59.86</v>
      </c>
    </row>
    <row r="122" spans="1:34" x14ac:dyDescent="0.25">
      <c r="A122" s="5" t="b">
        <v>0</v>
      </c>
      <c r="B122" s="5" t="s">
        <v>32</v>
      </c>
      <c r="C122" s="5" t="s">
        <v>59</v>
      </c>
      <c r="D122" s="5" t="s">
        <v>259</v>
      </c>
      <c r="E122" s="5">
        <v>1</v>
      </c>
      <c r="F122" s="5">
        <v>1</v>
      </c>
      <c r="G122" s="5">
        <v>4</v>
      </c>
      <c r="H122" s="5" t="s">
        <v>35</v>
      </c>
      <c r="I122" s="5" t="s">
        <v>36</v>
      </c>
      <c r="J122" s="5" t="s">
        <v>61</v>
      </c>
      <c r="K122" s="5">
        <v>0</v>
      </c>
      <c r="L122" s="5">
        <v>4439.9393499999996</v>
      </c>
      <c r="M122" s="5">
        <v>0</v>
      </c>
      <c r="N122" s="5">
        <v>41907420</v>
      </c>
      <c r="O122" s="5" t="s">
        <v>38</v>
      </c>
      <c r="P122" s="5" t="s">
        <v>258</v>
      </c>
      <c r="Q122" s="5">
        <v>0</v>
      </c>
      <c r="R122" s="5">
        <v>249</v>
      </c>
      <c r="S122" s="5">
        <f t="shared" si="2"/>
        <v>265</v>
      </c>
      <c r="T122" s="5" t="s">
        <v>32</v>
      </c>
      <c r="U122" s="5">
        <v>16.739999999999998</v>
      </c>
      <c r="V122" s="5">
        <v>800.1</v>
      </c>
      <c r="W122" s="5">
        <v>679.5</v>
      </c>
      <c r="X122" s="5">
        <v>284.10000000000002</v>
      </c>
      <c r="Y122" s="5">
        <v>1.8014933503135299E-17</v>
      </c>
      <c r="Z122" s="5">
        <v>1.6243120707510899E-18</v>
      </c>
      <c r="AA122" s="5">
        <v>0</v>
      </c>
      <c r="AB122" s="5">
        <v>0</v>
      </c>
      <c r="AC122" s="5">
        <v>1.8069783653025202E-15</v>
      </c>
      <c r="AD122" s="5">
        <v>1.51921515706816E-16</v>
      </c>
      <c r="AE122" s="5">
        <v>0</v>
      </c>
      <c r="AF122" s="5">
        <v>0</v>
      </c>
      <c r="AG122" s="5">
        <v>59.86</v>
      </c>
    </row>
    <row r="123" spans="1:34" x14ac:dyDescent="0.25">
      <c r="A123" s="5" t="b">
        <v>0</v>
      </c>
      <c r="B123" s="5" t="s">
        <v>32</v>
      </c>
      <c r="C123" s="5" t="s">
        <v>59</v>
      </c>
      <c r="D123" s="5" t="s">
        <v>260</v>
      </c>
      <c r="E123" s="5">
        <v>1</v>
      </c>
      <c r="F123" s="5">
        <v>1</v>
      </c>
      <c r="G123" s="5">
        <v>1</v>
      </c>
      <c r="H123" s="5" t="s">
        <v>35</v>
      </c>
      <c r="I123" s="5" t="s">
        <v>36</v>
      </c>
      <c r="J123" s="5" t="s">
        <v>61</v>
      </c>
      <c r="K123" s="5">
        <v>0</v>
      </c>
      <c r="L123" s="5">
        <v>4424.9284500000003</v>
      </c>
      <c r="M123" s="5">
        <v>0</v>
      </c>
      <c r="N123" s="5">
        <v>1124492800</v>
      </c>
      <c r="O123" s="5" t="s">
        <v>38</v>
      </c>
      <c r="P123" s="5" t="s">
        <v>44</v>
      </c>
      <c r="Q123" s="5">
        <v>1</v>
      </c>
      <c r="R123" s="5">
        <v>249</v>
      </c>
      <c r="S123" s="5">
        <f t="shared" si="2"/>
        <v>265</v>
      </c>
      <c r="T123" s="5" t="s">
        <v>32</v>
      </c>
      <c r="U123" s="5">
        <v>5.92</v>
      </c>
      <c r="V123" s="5">
        <v>257</v>
      </c>
      <c r="W123" s="5">
        <v>122.6</v>
      </c>
      <c r="X123" s="5">
        <v>106.6</v>
      </c>
      <c r="Y123" s="5">
        <v>1.2094454076039001E-6</v>
      </c>
      <c r="Z123" s="5">
        <v>8.8785530675198802E-8</v>
      </c>
      <c r="AA123" s="5">
        <v>0</v>
      </c>
      <c r="AB123" s="5">
        <v>0</v>
      </c>
      <c r="AC123" s="5">
        <v>1.2130256086871401E-4</v>
      </c>
      <c r="AD123" s="5">
        <v>4.0371415406886699E-4</v>
      </c>
      <c r="AE123" s="5">
        <v>3.7383176172591502E-4</v>
      </c>
      <c r="AF123" s="5">
        <v>7.4626860102473098E-4</v>
      </c>
      <c r="AG123" s="5">
        <v>59</v>
      </c>
    </row>
    <row r="124" spans="1:34" s="1" customFormat="1" x14ac:dyDescent="0.25">
      <c r="A124" s="5" t="b">
        <v>0</v>
      </c>
      <c r="B124" s="5" t="s">
        <v>32</v>
      </c>
      <c r="C124" s="5" t="s">
        <v>59</v>
      </c>
      <c r="D124" s="5" t="s">
        <v>261</v>
      </c>
      <c r="E124" s="5">
        <v>1</v>
      </c>
      <c r="F124" s="5">
        <v>1</v>
      </c>
      <c r="G124" s="5">
        <v>5</v>
      </c>
      <c r="H124" s="5" t="s">
        <v>35</v>
      </c>
      <c r="I124" s="5" t="s">
        <v>36</v>
      </c>
      <c r="J124" s="5" t="s">
        <v>61</v>
      </c>
      <c r="K124" s="5">
        <v>0</v>
      </c>
      <c r="L124" s="5">
        <v>4423.9444400000002</v>
      </c>
      <c r="M124" s="5">
        <v>0</v>
      </c>
      <c r="N124" s="5">
        <v>1702509696</v>
      </c>
      <c r="O124" s="5" t="s">
        <v>38</v>
      </c>
      <c r="P124" s="5" t="s">
        <v>44</v>
      </c>
      <c r="Q124" s="5">
        <v>0</v>
      </c>
      <c r="R124" s="5">
        <v>249</v>
      </c>
      <c r="S124" s="5">
        <f t="shared" si="2"/>
        <v>265</v>
      </c>
      <c r="T124" s="5" t="s">
        <v>32</v>
      </c>
      <c r="U124" s="5">
        <v>8</v>
      </c>
      <c r="V124" s="5">
        <v>358.4</v>
      </c>
      <c r="W124" s="5">
        <v>221.4</v>
      </c>
      <c r="X124" s="5">
        <v>107.3</v>
      </c>
      <c r="Y124" s="5">
        <v>1.00981810432207E-8</v>
      </c>
      <c r="Z124" s="5">
        <v>5.9085429569050203E-10</v>
      </c>
      <c r="AA124" s="5">
        <v>0</v>
      </c>
      <c r="AB124" s="5">
        <v>0</v>
      </c>
      <c r="AC124" s="5">
        <v>1.0128919895463201E-6</v>
      </c>
      <c r="AD124" s="5">
        <v>5.34109087953114E-8</v>
      </c>
      <c r="AE124" s="5">
        <v>0</v>
      </c>
      <c r="AF124" s="5">
        <v>0</v>
      </c>
      <c r="AG124" s="5">
        <v>59</v>
      </c>
      <c r="AH124" s="4"/>
    </row>
    <row r="125" spans="1:34" x14ac:dyDescent="0.25">
      <c r="A125" s="5" t="b">
        <v>0</v>
      </c>
      <c r="B125" s="5" t="s">
        <v>32</v>
      </c>
      <c r="C125" s="5" t="s">
        <v>59</v>
      </c>
      <c r="D125" s="5" t="s">
        <v>262</v>
      </c>
      <c r="E125" s="5">
        <v>1</v>
      </c>
      <c r="F125" s="5">
        <v>1</v>
      </c>
      <c r="G125" s="5">
        <v>4</v>
      </c>
      <c r="H125" s="5" t="s">
        <v>35</v>
      </c>
      <c r="I125" s="5" t="s">
        <v>36</v>
      </c>
      <c r="J125" s="5" t="s">
        <v>61</v>
      </c>
      <c r="K125" s="5">
        <v>0</v>
      </c>
      <c r="L125" s="5">
        <v>4382.9178899999997</v>
      </c>
      <c r="M125" s="5">
        <v>0</v>
      </c>
      <c r="N125" s="5" t="s">
        <v>38</v>
      </c>
      <c r="O125" s="5" t="s">
        <v>39</v>
      </c>
      <c r="P125" s="5" t="s">
        <v>263</v>
      </c>
      <c r="Q125" s="5">
        <v>-1</v>
      </c>
      <c r="R125" s="5">
        <v>249</v>
      </c>
      <c r="S125" s="5">
        <f t="shared" si="2"/>
        <v>265</v>
      </c>
      <c r="T125" s="5" t="s">
        <v>32</v>
      </c>
      <c r="U125" s="5">
        <v>7.78</v>
      </c>
      <c r="V125" s="5">
        <v>314</v>
      </c>
      <c r="W125" s="5">
        <v>219.9</v>
      </c>
      <c r="X125" s="5">
        <v>219.9</v>
      </c>
      <c r="Y125" s="5">
        <v>1.6456843703906299E-8</v>
      </c>
      <c r="Z125" s="5">
        <v>9.3560971149946792E-10</v>
      </c>
      <c r="AA125" s="5">
        <v>0</v>
      </c>
      <c r="AB125" s="5">
        <v>0</v>
      </c>
      <c r="AC125" s="5">
        <v>1.65069310064139E-6</v>
      </c>
      <c r="AD125" s="5">
        <v>9.0206049837816196E-8</v>
      </c>
      <c r="AE125" s="5">
        <v>0</v>
      </c>
      <c r="AF125" s="5">
        <v>0</v>
      </c>
      <c r="AG125" s="5">
        <v>56.78</v>
      </c>
    </row>
    <row r="126" spans="1:34" x14ac:dyDescent="0.25">
      <c r="A126" s="5" t="b">
        <v>0</v>
      </c>
      <c r="B126" s="5" t="s">
        <v>32</v>
      </c>
      <c r="C126" s="5" t="s">
        <v>59</v>
      </c>
      <c r="D126" s="5" t="s">
        <v>264</v>
      </c>
      <c r="E126" s="5">
        <v>1</v>
      </c>
      <c r="F126" s="5">
        <v>1</v>
      </c>
      <c r="G126" s="5">
        <v>2</v>
      </c>
      <c r="H126" s="5" t="s">
        <v>35</v>
      </c>
      <c r="I126" s="5" t="s">
        <v>36</v>
      </c>
      <c r="J126" s="5" t="s">
        <v>61</v>
      </c>
      <c r="K126" s="5">
        <v>0</v>
      </c>
      <c r="L126" s="5">
        <v>4366.8865900000001</v>
      </c>
      <c r="M126" s="5">
        <v>0</v>
      </c>
      <c r="N126" s="5" t="s">
        <v>38</v>
      </c>
      <c r="O126" s="5" t="s">
        <v>39</v>
      </c>
      <c r="P126" s="5" t="s">
        <v>265</v>
      </c>
      <c r="Q126" s="5">
        <v>1</v>
      </c>
      <c r="R126" s="5">
        <v>249</v>
      </c>
      <c r="S126" s="5">
        <f t="shared" si="2"/>
        <v>265</v>
      </c>
      <c r="T126" s="5" t="s">
        <v>32</v>
      </c>
      <c r="U126" s="5">
        <v>2.39</v>
      </c>
      <c r="V126" s="5">
        <v>136.19999999999999</v>
      </c>
      <c r="W126" s="5">
        <v>48.2</v>
      </c>
      <c r="X126" s="5">
        <v>48.2</v>
      </c>
      <c r="Y126" s="5">
        <v>4.0826289620010401E-3</v>
      </c>
      <c r="Z126" s="5">
        <v>1.66082299943121E-3</v>
      </c>
      <c r="AA126" s="5">
        <v>1.6525890258430201E-3</v>
      </c>
      <c r="AB126" s="5">
        <v>3.3849127957005401E-3</v>
      </c>
      <c r="AC126" s="5">
        <v>0.23136754801172299</v>
      </c>
      <c r="AD126" s="5">
        <v>1.3025313024691201E-2</v>
      </c>
      <c r="AE126" s="5">
        <v>1.3018913951881299E-2</v>
      </c>
      <c r="AF126" s="5">
        <v>1.5910153677578202E-2</v>
      </c>
      <c r="AG126" s="5" t="s">
        <v>38</v>
      </c>
    </row>
    <row r="127" spans="1:34" x14ac:dyDescent="0.25">
      <c r="A127" s="5" t="b">
        <v>0</v>
      </c>
      <c r="B127" s="5" t="s">
        <v>32</v>
      </c>
      <c r="C127" s="5" t="s">
        <v>59</v>
      </c>
      <c r="D127" s="5" t="s">
        <v>266</v>
      </c>
      <c r="E127" s="5">
        <v>1</v>
      </c>
      <c r="F127" s="5">
        <v>1</v>
      </c>
      <c r="G127" s="5">
        <v>5</v>
      </c>
      <c r="H127" s="5" t="s">
        <v>35</v>
      </c>
      <c r="I127" s="5" t="s">
        <v>36</v>
      </c>
      <c r="J127" s="5" t="s">
        <v>61</v>
      </c>
      <c r="K127" s="5">
        <v>0</v>
      </c>
      <c r="L127" s="5">
        <v>4365.9025700000002</v>
      </c>
      <c r="M127" s="5">
        <v>0</v>
      </c>
      <c r="N127" s="5">
        <v>5773761</v>
      </c>
      <c r="O127" s="5" t="s">
        <v>38</v>
      </c>
      <c r="P127" s="5" t="s">
        <v>265</v>
      </c>
      <c r="Q127" s="5">
        <v>0</v>
      </c>
      <c r="R127" s="5">
        <v>249</v>
      </c>
      <c r="S127" s="5">
        <f t="shared" si="2"/>
        <v>265</v>
      </c>
      <c r="T127" s="5" t="s">
        <v>32</v>
      </c>
      <c r="U127" s="5">
        <v>14.74</v>
      </c>
      <c r="V127" s="5">
        <v>711.5</v>
      </c>
      <c r="W127" s="5">
        <v>554.5</v>
      </c>
      <c r="X127" s="5">
        <v>222</v>
      </c>
      <c r="Y127" s="5">
        <v>1.8014933503040098E-15</v>
      </c>
      <c r="Z127" s="5">
        <v>1.6537925594761601E-16</v>
      </c>
      <c r="AA127" s="5">
        <v>0</v>
      </c>
      <c r="AB127" s="5">
        <v>0</v>
      </c>
      <c r="AC127" s="5">
        <v>1.8069783652927401E-13</v>
      </c>
      <c r="AD127" s="5">
        <v>1.4283648763682901E-14</v>
      </c>
      <c r="AE127" s="5">
        <v>0</v>
      </c>
      <c r="AF127" s="5">
        <v>0</v>
      </c>
      <c r="AG127" s="5">
        <v>63.99</v>
      </c>
    </row>
    <row r="128" spans="1:34" s="1" customFormat="1" x14ac:dyDescent="0.25">
      <c r="A128" s="5" t="b">
        <v>0</v>
      </c>
      <c r="B128" s="5" t="s">
        <v>32</v>
      </c>
      <c r="C128" s="5" t="s">
        <v>59</v>
      </c>
      <c r="D128" s="5" t="s">
        <v>267</v>
      </c>
      <c r="E128" s="5">
        <v>1</v>
      </c>
      <c r="F128" s="5">
        <v>1</v>
      </c>
      <c r="G128" s="5">
        <v>2</v>
      </c>
      <c r="H128" s="5" t="s">
        <v>35</v>
      </c>
      <c r="I128" s="5" t="s">
        <v>36</v>
      </c>
      <c r="J128" s="5" t="s">
        <v>61</v>
      </c>
      <c r="K128" s="5">
        <v>0</v>
      </c>
      <c r="L128" s="5">
        <v>4324.8760199999997</v>
      </c>
      <c r="M128" s="5">
        <v>0</v>
      </c>
      <c r="N128" s="5" t="s">
        <v>38</v>
      </c>
      <c r="O128" s="5" t="s">
        <v>39</v>
      </c>
      <c r="P128" s="5" t="s">
        <v>268</v>
      </c>
      <c r="Q128" s="5">
        <v>0</v>
      </c>
      <c r="R128" s="5">
        <v>249</v>
      </c>
      <c r="S128" s="5">
        <f t="shared" si="2"/>
        <v>265</v>
      </c>
      <c r="T128" s="5" t="s">
        <v>32</v>
      </c>
      <c r="U128" s="5">
        <v>12.89</v>
      </c>
      <c r="V128" s="5">
        <v>608.1</v>
      </c>
      <c r="W128" s="5">
        <v>502.1</v>
      </c>
      <c r="X128" s="5">
        <v>212.9</v>
      </c>
      <c r="Y128" s="5">
        <v>1.29843991863516E-13</v>
      </c>
      <c r="Z128" s="5">
        <v>1.23113435462267E-14</v>
      </c>
      <c r="AA128" s="5">
        <v>0</v>
      </c>
      <c r="AB128" s="5">
        <v>0</v>
      </c>
      <c r="AC128" s="5">
        <v>1.3023932845432601E-11</v>
      </c>
      <c r="AD128" s="5">
        <v>1.180376405516E-12</v>
      </c>
      <c r="AE128" s="5">
        <v>0</v>
      </c>
      <c r="AF128" s="5">
        <v>0</v>
      </c>
      <c r="AG128" s="5" t="s">
        <v>38</v>
      </c>
      <c r="AH128" s="4"/>
    </row>
    <row r="129" spans="1:33" x14ac:dyDescent="0.25">
      <c r="A129" s="5" t="b">
        <v>0</v>
      </c>
      <c r="B129" s="5" t="s">
        <v>32</v>
      </c>
      <c r="C129" s="5" t="s">
        <v>59</v>
      </c>
      <c r="D129" s="5" t="s">
        <v>269</v>
      </c>
      <c r="E129" s="5">
        <v>1</v>
      </c>
      <c r="F129" s="5">
        <v>1</v>
      </c>
      <c r="G129" s="5">
        <v>2</v>
      </c>
      <c r="H129" s="5" t="s">
        <v>35</v>
      </c>
      <c r="I129" s="5" t="s">
        <v>36</v>
      </c>
      <c r="J129" s="5" t="s">
        <v>61</v>
      </c>
      <c r="K129" s="5">
        <v>0</v>
      </c>
      <c r="L129" s="5">
        <v>4318.9130800000003</v>
      </c>
      <c r="M129" s="5">
        <v>0</v>
      </c>
      <c r="N129" s="5">
        <v>44967284</v>
      </c>
      <c r="O129" s="5" t="s">
        <v>38</v>
      </c>
      <c r="P129" s="5" t="s">
        <v>270</v>
      </c>
      <c r="Q129" s="5">
        <v>0</v>
      </c>
      <c r="R129" s="5">
        <v>249</v>
      </c>
      <c r="S129" s="5">
        <f t="shared" si="2"/>
        <v>265</v>
      </c>
      <c r="T129" s="5" t="s">
        <v>32</v>
      </c>
      <c r="U129" s="5">
        <v>16.899999999999999</v>
      </c>
      <c r="V129" s="5">
        <v>835.4</v>
      </c>
      <c r="W129" s="5">
        <v>707.3</v>
      </c>
      <c r="X129" s="5">
        <v>248.7</v>
      </c>
      <c r="Y129" s="5">
        <v>1.25994520778955E-17</v>
      </c>
      <c r="Z129" s="5">
        <v>1.1342412090962201E-18</v>
      </c>
      <c r="AA129" s="5">
        <v>0</v>
      </c>
      <c r="AB129" s="5">
        <v>0</v>
      </c>
      <c r="AC129" s="5">
        <v>1.26378136868841E-15</v>
      </c>
      <c r="AD129" s="5">
        <v>1.10639015178888E-16</v>
      </c>
      <c r="AE129" s="5">
        <v>0</v>
      </c>
      <c r="AF129" s="5">
        <v>0</v>
      </c>
      <c r="AG129" s="5">
        <v>60.17</v>
      </c>
    </row>
    <row r="130" spans="1:33" x14ac:dyDescent="0.25">
      <c r="A130" s="5" t="b">
        <v>0</v>
      </c>
      <c r="B130" s="5" t="s">
        <v>32</v>
      </c>
      <c r="C130" s="5" t="s">
        <v>59</v>
      </c>
      <c r="D130" s="5" t="s">
        <v>271</v>
      </c>
      <c r="E130" s="5">
        <v>1</v>
      </c>
      <c r="F130" s="5">
        <v>1</v>
      </c>
      <c r="G130" s="5">
        <v>1</v>
      </c>
      <c r="H130" s="5" t="s">
        <v>35</v>
      </c>
      <c r="I130" s="5" t="s">
        <v>36</v>
      </c>
      <c r="J130" s="5" t="s">
        <v>61</v>
      </c>
      <c r="K130" s="5">
        <v>0</v>
      </c>
      <c r="L130" s="5">
        <v>4316.8597</v>
      </c>
      <c r="M130" s="5">
        <v>0</v>
      </c>
      <c r="N130" s="5">
        <v>9617538</v>
      </c>
      <c r="O130" s="5" t="s">
        <v>38</v>
      </c>
      <c r="P130" s="5" t="s">
        <v>272</v>
      </c>
      <c r="Q130" s="5">
        <v>0</v>
      </c>
      <c r="R130" s="5">
        <v>249</v>
      </c>
      <c r="S130" s="5">
        <f t="shared" si="2"/>
        <v>265</v>
      </c>
      <c r="T130" s="5" t="s">
        <v>32</v>
      </c>
      <c r="U130" s="5">
        <v>16.739999999999998</v>
      </c>
      <c r="V130" s="5">
        <v>825.8</v>
      </c>
      <c r="W130" s="5">
        <v>720.5</v>
      </c>
      <c r="X130" s="5">
        <v>225.5</v>
      </c>
      <c r="Y130" s="5">
        <v>1.8014933503135299E-17</v>
      </c>
      <c r="Z130" s="5">
        <v>1.6567045968244801E-18</v>
      </c>
      <c r="AA130" s="5">
        <v>0</v>
      </c>
      <c r="AB130" s="5">
        <v>0</v>
      </c>
      <c r="AC130" s="5">
        <v>1.8069783653025202E-15</v>
      </c>
      <c r="AD130" s="5">
        <v>1.5556701457255599E-16</v>
      </c>
      <c r="AE130" s="5">
        <v>0</v>
      </c>
      <c r="AF130" s="5">
        <v>0</v>
      </c>
      <c r="AG130" s="5">
        <v>59.51</v>
      </c>
    </row>
    <row r="131" spans="1:33" x14ac:dyDescent="0.25">
      <c r="A131" s="5" t="b">
        <v>0</v>
      </c>
      <c r="B131" s="5" t="s">
        <v>32</v>
      </c>
      <c r="C131" s="5" t="s">
        <v>59</v>
      </c>
      <c r="D131" s="5" t="s">
        <v>273</v>
      </c>
      <c r="E131" s="5">
        <v>1</v>
      </c>
      <c r="F131" s="5">
        <v>1</v>
      </c>
      <c r="G131" s="5">
        <v>1</v>
      </c>
      <c r="H131" s="5" t="s">
        <v>35</v>
      </c>
      <c r="I131" s="5" t="s">
        <v>36</v>
      </c>
      <c r="J131" s="5" t="s">
        <v>61</v>
      </c>
      <c r="K131" s="5">
        <v>0</v>
      </c>
      <c r="L131" s="5">
        <v>4309.8651200000004</v>
      </c>
      <c r="M131" s="5">
        <v>0</v>
      </c>
      <c r="N131" s="5" t="s">
        <v>38</v>
      </c>
      <c r="O131" s="5" t="s">
        <v>39</v>
      </c>
      <c r="P131" s="5" t="s">
        <v>274</v>
      </c>
      <c r="Q131" s="5">
        <v>1</v>
      </c>
      <c r="R131" s="5">
        <v>249</v>
      </c>
      <c r="S131" s="5">
        <f t="shared" si="2"/>
        <v>265</v>
      </c>
      <c r="T131" s="5" t="s">
        <v>32</v>
      </c>
      <c r="U131" s="5">
        <v>5.23</v>
      </c>
      <c r="V131" s="5">
        <v>259.39999999999998</v>
      </c>
      <c r="W131" s="5">
        <v>150.9</v>
      </c>
      <c r="X131" s="5">
        <v>106</v>
      </c>
      <c r="Y131" s="5">
        <v>5.8344432590965201E-6</v>
      </c>
      <c r="Z131" s="5">
        <v>2.5176233001605397E-4</v>
      </c>
      <c r="AA131" s="5">
        <v>2.5043826069525999E-4</v>
      </c>
      <c r="AB131" s="5">
        <v>6.4226071661780901E-4</v>
      </c>
      <c r="AC131" s="5">
        <v>5.8498297569655703E-4</v>
      </c>
      <c r="AD131" s="5">
        <v>4.0371415406886699E-4</v>
      </c>
      <c r="AE131" s="5">
        <v>3.2226876177026201E-4</v>
      </c>
      <c r="AF131" s="5">
        <v>6.3011968304223795E-4</v>
      </c>
      <c r="AG131" s="5" t="s">
        <v>38</v>
      </c>
    </row>
    <row r="132" spans="1:33" x14ac:dyDescent="0.25">
      <c r="A132" s="5" t="b">
        <v>0</v>
      </c>
      <c r="B132" s="5" t="s">
        <v>32</v>
      </c>
      <c r="C132" s="5" t="s">
        <v>59</v>
      </c>
      <c r="D132" s="5" t="s">
        <v>275</v>
      </c>
      <c r="E132" s="5">
        <v>1</v>
      </c>
      <c r="F132" s="5">
        <v>1</v>
      </c>
      <c r="G132" s="5">
        <v>2</v>
      </c>
      <c r="H132" s="5" t="s">
        <v>35</v>
      </c>
      <c r="I132" s="5" t="s">
        <v>36</v>
      </c>
      <c r="J132" s="5" t="s">
        <v>61</v>
      </c>
      <c r="K132" s="5">
        <v>0</v>
      </c>
      <c r="L132" s="5">
        <v>4308.8811100000003</v>
      </c>
      <c r="M132" s="5">
        <v>0</v>
      </c>
      <c r="N132" s="5" t="s">
        <v>38</v>
      </c>
      <c r="O132" s="5" t="s">
        <v>39</v>
      </c>
      <c r="P132" s="5" t="s">
        <v>274</v>
      </c>
      <c r="Q132" s="5">
        <v>0</v>
      </c>
      <c r="R132" s="5">
        <v>249</v>
      </c>
      <c r="S132" s="5">
        <f t="shared" si="2"/>
        <v>265</v>
      </c>
      <c r="T132" s="5" t="s">
        <v>32</v>
      </c>
      <c r="U132" s="5">
        <v>8.77</v>
      </c>
      <c r="V132" s="5">
        <v>450.7</v>
      </c>
      <c r="W132" s="5">
        <v>288.39999999999998</v>
      </c>
      <c r="X132" s="5">
        <v>137.80000000000001</v>
      </c>
      <c r="Y132" s="5">
        <v>1.6853661914884E-9</v>
      </c>
      <c r="Z132" s="5">
        <v>9.0491798509432796E-11</v>
      </c>
      <c r="AA132" s="5">
        <v>0</v>
      </c>
      <c r="AB132" s="5">
        <v>0</v>
      </c>
      <c r="AC132" s="5">
        <v>1.6904974351098299E-7</v>
      </c>
      <c r="AD132" s="5">
        <v>8.9643624731170402E-9</v>
      </c>
      <c r="AE132" s="5">
        <v>0</v>
      </c>
      <c r="AF132" s="5">
        <v>0</v>
      </c>
      <c r="AG132" s="5" t="s">
        <v>38</v>
      </c>
    </row>
    <row r="133" spans="1:33" x14ac:dyDescent="0.25">
      <c r="A133" s="5" t="b">
        <v>0</v>
      </c>
      <c r="B133" s="5" t="s">
        <v>32</v>
      </c>
      <c r="C133" s="5" t="s">
        <v>59</v>
      </c>
      <c r="D133" s="5" t="s">
        <v>276</v>
      </c>
      <c r="E133" s="5">
        <v>1</v>
      </c>
      <c r="F133" s="5">
        <v>1</v>
      </c>
      <c r="G133" s="5">
        <v>3</v>
      </c>
      <c r="H133" s="5" t="s">
        <v>35</v>
      </c>
      <c r="I133" s="5" t="s">
        <v>36</v>
      </c>
      <c r="J133" s="5" t="s">
        <v>61</v>
      </c>
      <c r="K133" s="5">
        <v>0</v>
      </c>
      <c r="L133" s="5">
        <v>4277.8865299999998</v>
      </c>
      <c r="M133" s="5">
        <v>0</v>
      </c>
      <c r="N133" s="5">
        <v>110688528</v>
      </c>
      <c r="O133" s="5" t="s">
        <v>38</v>
      </c>
      <c r="P133" s="5" t="s">
        <v>277</v>
      </c>
      <c r="Q133" s="5">
        <v>0</v>
      </c>
      <c r="R133" s="5">
        <v>249</v>
      </c>
      <c r="S133" s="5">
        <f t="shared" si="2"/>
        <v>265</v>
      </c>
      <c r="T133" s="5" t="s">
        <v>32</v>
      </c>
      <c r="U133" s="5">
        <v>13.9</v>
      </c>
      <c r="V133" s="5">
        <v>685.1</v>
      </c>
      <c r="W133" s="5">
        <v>636.1</v>
      </c>
      <c r="X133" s="5">
        <v>262.3</v>
      </c>
      <c r="Y133" s="5">
        <v>1.25994520774253E-14</v>
      </c>
      <c r="Z133" s="5">
        <v>1.2097602827442399E-15</v>
      </c>
      <c r="AA133" s="5">
        <v>0</v>
      </c>
      <c r="AB133" s="5">
        <v>0</v>
      </c>
      <c r="AC133" s="5">
        <v>1.2637813686401399E-12</v>
      </c>
      <c r="AD133" s="5">
        <v>1.07345175617639E-13</v>
      </c>
      <c r="AE133" s="5">
        <v>0</v>
      </c>
      <c r="AF133" s="5">
        <v>0</v>
      </c>
      <c r="AG133" s="5">
        <v>60.14</v>
      </c>
    </row>
    <row r="134" spans="1:33" x14ac:dyDescent="0.25">
      <c r="A134" s="5" t="b">
        <v>0</v>
      </c>
      <c r="B134" s="5" t="s">
        <v>32</v>
      </c>
      <c r="C134" s="5" t="s">
        <v>59</v>
      </c>
      <c r="D134" s="5" t="s">
        <v>278</v>
      </c>
      <c r="E134" s="5">
        <v>1</v>
      </c>
      <c r="F134" s="5">
        <v>1</v>
      </c>
      <c r="G134" s="5">
        <v>8</v>
      </c>
      <c r="H134" s="5" t="s">
        <v>35</v>
      </c>
      <c r="I134" s="5" t="s">
        <v>36</v>
      </c>
      <c r="J134" s="5" t="s">
        <v>61</v>
      </c>
      <c r="K134" s="5">
        <v>0</v>
      </c>
      <c r="L134" s="5">
        <v>4261.8916099999997</v>
      </c>
      <c r="M134" s="5">
        <v>0</v>
      </c>
      <c r="N134" s="5">
        <v>1386468672</v>
      </c>
      <c r="O134" s="5" t="s">
        <v>38</v>
      </c>
      <c r="P134" s="5" t="s">
        <v>279</v>
      </c>
      <c r="Q134" s="5">
        <v>-1</v>
      </c>
      <c r="R134" s="5">
        <v>249</v>
      </c>
      <c r="S134" s="5">
        <f t="shared" si="2"/>
        <v>265</v>
      </c>
      <c r="T134" s="5" t="s">
        <v>32</v>
      </c>
      <c r="U134" s="5">
        <v>8.94</v>
      </c>
      <c r="V134" s="5">
        <v>462.3</v>
      </c>
      <c r="W134" s="5">
        <v>418.4</v>
      </c>
      <c r="X134" s="5">
        <v>418.4</v>
      </c>
      <c r="Y134" s="5">
        <v>1.15321376634987E-9</v>
      </c>
      <c r="Z134" s="5">
        <v>6.3714846926826497E-11</v>
      </c>
      <c r="AA134" s="5">
        <v>0</v>
      </c>
      <c r="AB134" s="5">
        <v>0</v>
      </c>
      <c r="AC134" s="5">
        <v>1.15672486861602E-7</v>
      </c>
      <c r="AD134" s="5">
        <v>6.8173930073210897E-9</v>
      </c>
      <c r="AE134" s="5">
        <v>0</v>
      </c>
      <c r="AF134" s="5">
        <v>0</v>
      </c>
      <c r="AG134" s="5">
        <v>59.51</v>
      </c>
    </row>
    <row r="135" spans="1:33" x14ac:dyDescent="0.25">
      <c r="A135" s="5" t="b">
        <v>0</v>
      </c>
      <c r="B135" s="5" t="s">
        <v>32</v>
      </c>
      <c r="C135" s="5" t="s">
        <v>59</v>
      </c>
      <c r="D135" s="5" t="s">
        <v>280</v>
      </c>
      <c r="E135" s="5">
        <v>1</v>
      </c>
      <c r="F135" s="5">
        <v>1</v>
      </c>
      <c r="G135" s="5">
        <v>4</v>
      </c>
      <c r="H135" s="5" t="s">
        <v>35</v>
      </c>
      <c r="I135" s="5" t="s">
        <v>36</v>
      </c>
      <c r="J135" s="5" t="s">
        <v>61</v>
      </c>
      <c r="K135" s="5">
        <v>0</v>
      </c>
      <c r="L135" s="5">
        <v>4464.9709899999998</v>
      </c>
      <c r="M135" s="5">
        <v>0</v>
      </c>
      <c r="N135" s="5">
        <v>472849520</v>
      </c>
      <c r="O135" s="5" t="s">
        <v>38</v>
      </c>
      <c r="P135" s="5" t="s">
        <v>42</v>
      </c>
      <c r="Q135" s="5">
        <v>0</v>
      </c>
      <c r="R135" s="5">
        <v>249</v>
      </c>
      <c r="S135" s="5">
        <f t="shared" si="2"/>
        <v>265</v>
      </c>
      <c r="T135" s="5" t="s">
        <v>32</v>
      </c>
      <c r="U135" s="5">
        <v>7.64</v>
      </c>
      <c r="V135" s="5">
        <v>344.5</v>
      </c>
      <c r="W135" s="5">
        <v>204.4</v>
      </c>
      <c r="X135" s="5">
        <v>158.6</v>
      </c>
      <c r="Y135" s="5">
        <v>2.275730310069E-8</v>
      </c>
      <c r="Z135" s="5">
        <v>1.29539808031885E-9</v>
      </c>
      <c r="AA135" s="5">
        <v>0</v>
      </c>
      <c r="AB135" s="5">
        <v>0</v>
      </c>
      <c r="AC135" s="5">
        <v>2.2826556176561901E-6</v>
      </c>
      <c r="AD135" s="5">
        <v>1.21649013163303E-7</v>
      </c>
      <c r="AE135" s="5">
        <v>0</v>
      </c>
      <c r="AF135" s="5">
        <v>0</v>
      </c>
      <c r="AG135" s="5">
        <v>59.14</v>
      </c>
    </row>
    <row r="136" spans="1:33" x14ac:dyDescent="0.25">
      <c r="A136" s="5" t="b">
        <v>0</v>
      </c>
      <c r="B136" s="5" t="s">
        <v>32</v>
      </c>
      <c r="C136" s="5" t="s">
        <v>281</v>
      </c>
      <c r="D136" s="5" t="s">
        <v>282</v>
      </c>
      <c r="E136" s="5">
        <v>1</v>
      </c>
      <c r="F136" s="5">
        <v>1</v>
      </c>
      <c r="G136" s="5">
        <v>1</v>
      </c>
      <c r="H136" s="5" t="s">
        <v>35</v>
      </c>
      <c r="I136" s="5" t="s">
        <v>36</v>
      </c>
      <c r="J136" s="5" t="s">
        <v>283</v>
      </c>
      <c r="K136" s="5">
        <v>1</v>
      </c>
      <c r="L136" s="5">
        <v>6168.5965200000001</v>
      </c>
      <c r="M136" s="5">
        <v>0</v>
      </c>
      <c r="N136" s="5">
        <v>945766.125</v>
      </c>
      <c r="O136" s="5" t="s">
        <v>38</v>
      </c>
      <c r="P136" s="5" t="s">
        <v>143</v>
      </c>
      <c r="Q136" s="5">
        <v>1</v>
      </c>
      <c r="R136" s="5">
        <v>249</v>
      </c>
      <c r="S136" s="5">
        <f>R136+22</f>
        <v>271</v>
      </c>
      <c r="T136" s="5" t="s">
        <v>32</v>
      </c>
      <c r="U136" s="5">
        <v>5.61</v>
      </c>
      <c r="V136" s="5">
        <v>281.2</v>
      </c>
      <c r="W136" s="5">
        <v>196.3</v>
      </c>
      <c r="X136" s="5">
        <v>3.4</v>
      </c>
      <c r="Y136" s="5">
        <v>2.4769976141629901E-6</v>
      </c>
      <c r="Z136" s="5">
        <v>1.96121914679471E-7</v>
      </c>
      <c r="AA136" s="5">
        <v>0</v>
      </c>
      <c r="AB136" s="5">
        <v>0</v>
      </c>
      <c r="AC136" s="5">
        <v>2.48411068961122E-4</v>
      </c>
      <c r="AD136" s="5">
        <v>4.0371415406886699E-4</v>
      </c>
      <c r="AE136" s="5">
        <v>3.4794709993225099E-4</v>
      </c>
      <c r="AF136" s="5">
        <v>6.87757861914865E-4</v>
      </c>
      <c r="AG136" s="5">
        <v>67.59</v>
      </c>
    </row>
    <row r="137" spans="1:33" x14ac:dyDescent="0.25">
      <c r="A137" s="5" t="b">
        <v>0</v>
      </c>
      <c r="B137" s="5" t="s">
        <v>32</v>
      </c>
      <c r="C137" s="5" t="s">
        <v>281</v>
      </c>
      <c r="D137" s="5" t="s">
        <v>284</v>
      </c>
      <c r="E137" s="5">
        <v>1</v>
      </c>
      <c r="F137" s="5">
        <v>1</v>
      </c>
      <c r="G137" s="5">
        <v>1</v>
      </c>
      <c r="H137" s="5" t="s">
        <v>35</v>
      </c>
      <c r="I137" s="5" t="s">
        <v>36</v>
      </c>
      <c r="J137" s="5" t="s">
        <v>283</v>
      </c>
      <c r="K137" s="5">
        <v>1</v>
      </c>
      <c r="L137" s="5">
        <v>6032.5216300000002</v>
      </c>
      <c r="M137" s="5">
        <v>0</v>
      </c>
      <c r="N137" s="5">
        <v>1286535.5</v>
      </c>
      <c r="O137" s="5" t="s">
        <v>38</v>
      </c>
      <c r="P137" s="5" t="s">
        <v>179</v>
      </c>
      <c r="Q137" s="5">
        <v>-1</v>
      </c>
      <c r="R137" s="5">
        <v>249</v>
      </c>
      <c r="S137" s="5">
        <f t="shared" ref="S137:S141" si="3">R137+22</f>
        <v>271</v>
      </c>
      <c r="T137" s="5" t="s">
        <v>32</v>
      </c>
      <c r="U137" s="5">
        <v>4.51</v>
      </c>
      <c r="V137" s="5">
        <v>230.3</v>
      </c>
      <c r="W137" s="5">
        <v>160</v>
      </c>
      <c r="X137" s="5">
        <v>16</v>
      </c>
      <c r="Y137" s="5">
        <v>3.0866008005744097E-5</v>
      </c>
      <c r="Z137" s="5">
        <v>2.5176233001605397E-4</v>
      </c>
      <c r="AA137" s="5">
        <v>2.23914012003717E-4</v>
      </c>
      <c r="AB137" s="5">
        <v>5.6850479997130204E-4</v>
      </c>
      <c r="AC137" s="5">
        <v>3.0893557276365398E-3</v>
      </c>
      <c r="AD137" s="5">
        <v>8.8002344147775199E-4</v>
      </c>
      <c r="AE137" s="5">
        <v>8.6455328920595704E-4</v>
      </c>
      <c r="AF137" s="5">
        <v>1.1129659926006699E-3</v>
      </c>
      <c r="AG137" s="5">
        <v>67.569999999999993</v>
      </c>
    </row>
    <row r="138" spans="1:33" x14ac:dyDescent="0.25">
      <c r="A138" s="5" t="b">
        <v>0</v>
      </c>
      <c r="B138" s="5" t="s">
        <v>32</v>
      </c>
      <c r="C138" s="5" t="s">
        <v>281</v>
      </c>
      <c r="D138" s="5" t="s">
        <v>285</v>
      </c>
      <c r="E138" s="5">
        <v>1</v>
      </c>
      <c r="F138" s="5">
        <v>1</v>
      </c>
      <c r="G138" s="5">
        <v>1</v>
      </c>
      <c r="H138" s="5" t="s">
        <v>35</v>
      </c>
      <c r="I138" s="5" t="s">
        <v>36</v>
      </c>
      <c r="J138" s="5" t="s">
        <v>283</v>
      </c>
      <c r="K138" s="5">
        <v>1</v>
      </c>
      <c r="L138" s="5">
        <v>5831.4956300000003</v>
      </c>
      <c r="M138" s="5">
        <v>0</v>
      </c>
      <c r="N138" s="5" t="s">
        <v>38</v>
      </c>
      <c r="O138" s="5" t="s">
        <v>39</v>
      </c>
      <c r="P138" s="5" t="s">
        <v>286</v>
      </c>
      <c r="Q138" s="5">
        <v>-1</v>
      </c>
      <c r="R138" s="5">
        <v>249</v>
      </c>
      <c r="S138" s="5">
        <f t="shared" si="3"/>
        <v>271</v>
      </c>
      <c r="T138" s="5" t="s">
        <v>32</v>
      </c>
      <c r="U138" s="5">
        <v>4.6900000000000004</v>
      </c>
      <c r="V138" s="5">
        <v>278.89999999999998</v>
      </c>
      <c r="W138" s="5">
        <v>131</v>
      </c>
      <c r="X138" s="5">
        <v>23.6</v>
      </c>
      <c r="Y138" s="5">
        <v>2.0367377795336502E-5</v>
      </c>
      <c r="Z138" s="5">
        <v>2.5176233001605397E-4</v>
      </c>
      <c r="AA138" s="5">
        <v>2.29147565784886E-4</v>
      </c>
      <c r="AB138" s="5">
        <v>5.8685442565408299E-4</v>
      </c>
      <c r="AC138" s="5">
        <v>2.0400444913296701E-3</v>
      </c>
      <c r="AD138" s="5">
        <v>5.8979650280753504E-4</v>
      </c>
      <c r="AE138" s="5">
        <v>5.8858150121890798E-4</v>
      </c>
      <c r="AF138" s="5">
        <v>1.14416469426975E-3</v>
      </c>
      <c r="AG138" s="5" t="s">
        <v>38</v>
      </c>
    </row>
    <row r="139" spans="1:33" x14ac:dyDescent="0.25">
      <c r="A139" s="5" t="b">
        <v>0</v>
      </c>
      <c r="B139" s="5" t="s">
        <v>32</v>
      </c>
      <c r="C139" s="5" t="s">
        <v>281</v>
      </c>
      <c r="D139" s="5" t="s">
        <v>287</v>
      </c>
      <c r="E139" s="5">
        <v>1</v>
      </c>
      <c r="F139" s="5">
        <v>1</v>
      </c>
      <c r="G139" s="5">
        <v>1</v>
      </c>
      <c r="H139" s="5" t="s">
        <v>35</v>
      </c>
      <c r="I139" s="5" t="s">
        <v>36</v>
      </c>
      <c r="J139" s="5" t="s">
        <v>283</v>
      </c>
      <c r="K139" s="5">
        <v>1</v>
      </c>
      <c r="L139" s="5">
        <v>5641.4115000000002</v>
      </c>
      <c r="M139" s="5">
        <v>0</v>
      </c>
      <c r="N139" s="5" t="s">
        <v>38</v>
      </c>
      <c r="O139" s="5" t="s">
        <v>39</v>
      </c>
      <c r="P139" s="5" t="s">
        <v>70</v>
      </c>
      <c r="Q139" s="5">
        <v>-1</v>
      </c>
      <c r="R139" s="5">
        <v>249</v>
      </c>
      <c r="S139" s="5">
        <f t="shared" si="3"/>
        <v>271</v>
      </c>
      <c r="T139" s="5" t="s">
        <v>32</v>
      </c>
      <c r="U139" s="5">
        <v>2.42</v>
      </c>
      <c r="V139" s="5">
        <v>207</v>
      </c>
      <c r="W139" s="5">
        <v>189.6</v>
      </c>
      <c r="X139" s="5">
        <v>27.2</v>
      </c>
      <c r="Y139" s="5">
        <v>3.7927276516645601E-3</v>
      </c>
      <c r="Z139" s="5">
        <v>1.66082299943121E-3</v>
      </c>
      <c r="AA139" s="5">
        <v>1.6556291086160899E-3</v>
      </c>
      <c r="AB139" s="5">
        <v>3.3931166556899301E-3</v>
      </c>
      <c r="AC139" s="5">
        <v>0.21875919364266599</v>
      </c>
      <c r="AD139" s="5">
        <v>1.11028864766127E-2</v>
      </c>
      <c r="AE139" s="5">
        <v>1.10919395836347E-2</v>
      </c>
      <c r="AF139" s="5">
        <v>1.3176469968166101E-2</v>
      </c>
      <c r="AG139" s="5" t="s">
        <v>38</v>
      </c>
    </row>
    <row r="140" spans="1:33" x14ac:dyDescent="0.25">
      <c r="A140" s="5" t="b">
        <v>0</v>
      </c>
      <c r="B140" s="5" t="s">
        <v>32</v>
      </c>
      <c r="C140" s="5" t="s">
        <v>281</v>
      </c>
      <c r="D140" s="5" t="s">
        <v>288</v>
      </c>
      <c r="E140" s="5">
        <v>1</v>
      </c>
      <c r="F140" s="5">
        <v>1</v>
      </c>
      <c r="G140" s="5">
        <v>1</v>
      </c>
      <c r="H140" s="5" t="s">
        <v>35</v>
      </c>
      <c r="I140" s="5" t="s">
        <v>36</v>
      </c>
      <c r="J140" s="5" t="s">
        <v>283</v>
      </c>
      <c r="K140" s="5">
        <v>1</v>
      </c>
      <c r="L140" s="5">
        <v>5222.2575100000004</v>
      </c>
      <c r="M140" s="5">
        <v>0</v>
      </c>
      <c r="N140" s="5">
        <v>7314610.5</v>
      </c>
      <c r="O140" s="5" t="s">
        <v>38</v>
      </c>
      <c r="P140" s="5" t="s">
        <v>104</v>
      </c>
      <c r="Q140" s="5">
        <v>1</v>
      </c>
      <c r="R140" s="5">
        <v>249</v>
      </c>
      <c r="S140" s="5">
        <f t="shared" si="3"/>
        <v>271</v>
      </c>
      <c r="T140" s="5" t="s">
        <v>32</v>
      </c>
      <c r="U140" s="5">
        <v>5.34</v>
      </c>
      <c r="V140" s="5">
        <v>266.39999999999998</v>
      </c>
      <c r="W140" s="5">
        <v>84.5</v>
      </c>
      <c r="X140" s="5">
        <v>42.1</v>
      </c>
      <c r="Y140" s="5">
        <v>4.6178025953586196E-6</v>
      </c>
      <c r="Z140" s="5">
        <v>3.60317002692715E-7</v>
      </c>
      <c r="AA140" s="5">
        <v>0</v>
      </c>
      <c r="AB140" s="5">
        <v>0</v>
      </c>
      <c r="AC140" s="5">
        <v>4.6303728796556802E-4</v>
      </c>
      <c r="AD140" s="5">
        <v>4.0371415406886699E-4</v>
      </c>
      <c r="AE140" s="5">
        <v>3.2873108715545399E-4</v>
      </c>
      <c r="AF140" s="5">
        <v>6.4308677536419404E-4</v>
      </c>
      <c r="AG140" s="5">
        <v>66.510000000000005</v>
      </c>
    </row>
    <row r="141" spans="1:33" x14ac:dyDescent="0.25">
      <c r="A141" s="5" t="b">
        <v>0</v>
      </c>
      <c r="B141" s="5" t="s">
        <v>32</v>
      </c>
      <c r="C141" s="5" t="s">
        <v>281</v>
      </c>
      <c r="D141" s="5" t="s">
        <v>289</v>
      </c>
      <c r="E141" s="5">
        <v>1</v>
      </c>
      <c r="F141" s="5">
        <v>1</v>
      </c>
      <c r="G141" s="5">
        <v>1</v>
      </c>
      <c r="H141" s="5" t="s">
        <v>35</v>
      </c>
      <c r="I141" s="5" t="s">
        <v>36</v>
      </c>
      <c r="J141" s="5" t="s">
        <v>283</v>
      </c>
      <c r="K141" s="5">
        <v>1</v>
      </c>
      <c r="L141" s="5">
        <v>5018.1941200000001</v>
      </c>
      <c r="M141" s="5">
        <v>0</v>
      </c>
      <c r="N141" s="5" t="s">
        <v>38</v>
      </c>
      <c r="O141" s="5" t="s">
        <v>39</v>
      </c>
      <c r="P141" s="5" t="s">
        <v>123</v>
      </c>
      <c r="Q141" s="5">
        <v>0</v>
      </c>
      <c r="R141" s="5">
        <v>249</v>
      </c>
      <c r="S141" s="5">
        <f t="shared" si="3"/>
        <v>271</v>
      </c>
      <c r="T141" s="5" t="s">
        <v>32</v>
      </c>
      <c r="U141" s="5">
        <v>1.71</v>
      </c>
      <c r="V141" s="5">
        <v>190</v>
      </c>
      <c r="W141" s="5">
        <v>59.4</v>
      </c>
      <c r="X141" s="5">
        <v>18.7</v>
      </c>
      <c r="Y141" s="5">
        <v>1.9352102413266799E-2</v>
      </c>
      <c r="Z141" s="5">
        <v>2.29276891899878E-3</v>
      </c>
      <c r="AA141" s="5">
        <v>2.2867193968914802E-3</v>
      </c>
      <c r="AB141" s="5">
        <v>4.1303348265105599E-3</v>
      </c>
      <c r="AC141" s="5">
        <v>0.58636960083787004</v>
      </c>
      <c r="AD141" s="5">
        <v>3.61556055799633E-2</v>
      </c>
      <c r="AE141" s="5">
        <v>3.6147333879036098E-2</v>
      </c>
      <c r="AF141" s="5">
        <v>5.4782972828361899E-2</v>
      </c>
      <c r="AG141" s="5" t="s">
        <v>38</v>
      </c>
    </row>
    <row r="142" spans="1:33" x14ac:dyDescent="0.25">
      <c r="A142" s="5" t="b">
        <v>0</v>
      </c>
      <c r="B142" s="5" t="s">
        <v>32</v>
      </c>
      <c r="C142" s="5" t="s">
        <v>290</v>
      </c>
      <c r="D142" s="5" t="s">
        <v>291</v>
      </c>
      <c r="E142" s="5">
        <v>1</v>
      </c>
      <c r="F142" s="5">
        <v>1</v>
      </c>
      <c r="G142" s="5">
        <v>2</v>
      </c>
      <c r="H142" s="5" t="s">
        <v>35</v>
      </c>
      <c r="I142" s="5" t="s">
        <v>36</v>
      </c>
      <c r="J142" s="5" t="s">
        <v>292</v>
      </c>
      <c r="K142" s="5">
        <v>1</v>
      </c>
      <c r="L142" s="5">
        <v>4697.8080900000004</v>
      </c>
      <c r="M142" s="5">
        <v>0</v>
      </c>
      <c r="N142" s="5">
        <v>1211997.9375</v>
      </c>
      <c r="O142" s="5" t="s">
        <v>38</v>
      </c>
      <c r="P142" s="5" t="s">
        <v>293</v>
      </c>
      <c r="Q142" s="5">
        <v>0</v>
      </c>
      <c r="R142" s="5">
        <v>271</v>
      </c>
      <c r="S142" s="5">
        <v>271</v>
      </c>
      <c r="T142" s="5" t="s">
        <v>32</v>
      </c>
      <c r="U142" s="5">
        <v>1.8</v>
      </c>
      <c r="V142" s="5">
        <v>146.4</v>
      </c>
      <c r="W142" s="5">
        <v>31.5</v>
      </c>
      <c r="X142" s="5">
        <v>31.5</v>
      </c>
      <c r="Y142" s="5">
        <v>1.5815483139929198E-2</v>
      </c>
      <c r="Z142" s="5">
        <v>2.1428571045918401E-3</v>
      </c>
      <c r="AA142" s="5">
        <v>2.1201413052978602E-3</v>
      </c>
      <c r="AB142" s="5">
        <v>3.7054190039175999E-3</v>
      </c>
      <c r="AC142" s="5">
        <v>0.53615826793875099</v>
      </c>
      <c r="AD142" s="5">
        <v>2.8817103676107299E-2</v>
      </c>
      <c r="AE142" s="5">
        <v>2.8797026734857699E-2</v>
      </c>
      <c r="AF142" s="5">
        <v>4.2746112143950299E-2</v>
      </c>
      <c r="AG142" s="5">
        <v>10.01</v>
      </c>
    </row>
    <row r="143" spans="1:33" x14ac:dyDescent="0.25">
      <c r="A143" s="5" t="b">
        <v>0</v>
      </c>
      <c r="B143" s="5" t="s">
        <v>32</v>
      </c>
      <c r="C143" s="5" t="s">
        <v>290</v>
      </c>
      <c r="D143" s="5" t="s">
        <v>294</v>
      </c>
      <c r="E143" s="5">
        <v>1</v>
      </c>
      <c r="F143" s="5">
        <v>1</v>
      </c>
      <c r="G143" s="5">
        <v>1</v>
      </c>
      <c r="H143" s="5" t="s">
        <v>35</v>
      </c>
      <c r="I143" s="5" t="s">
        <v>36</v>
      </c>
      <c r="J143" s="5" t="s">
        <v>292</v>
      </c>
      <c r="K143" s="5">
        <v>1</v>
      </c>
      <c r="L143" s="5">
        <v>4535.7552599999999</v>
      </c>
      <c r="M143" s="5">
        <v>0</v>
      </c>
      <c r="N143" s="5" t="s">
        <v>38</v>
      </c>
      <c r="O143" s="5" t="s">
        <v>39</v>
      </c>
      <c r="P143" s="5" t="s">
        <v>64</v>
      </c>
      <c r="Q143" s="5">
        <v>1</v>
      </c>
      <c r="R143" s="5">
        <v>271</v>
      </c>
      <c r="S143" s="5">
        <v>271</v>
      </c>
      <c r="T143" s="5" t="s">
        <v>32</v>
      </c>
      <c r="U143" s="5">
        <v>1.76</v>
      </c>
      <c r="V143" s="5">
        <v>211.1</v>
      </c>
      <c r="W143" s="5">
        <v>95.8</v>
      </c>
      <c r="X143" s="5">
        <v>95.8</v>
      </c>
      <c r="Y143" s="5">
        <v>1.7419457127526801E-2</v>
      </c>
      <c r="Z143" s="5">
        <v>2.29276891899878E-3</v>
      </c>
      <c r="AA143" s="5">
        <v>2.2911525856335502E-3</v>
      </c>
      <c r="AB143" s="5">
        <v>4.1512913214349001E-3</v>
      </c>
      <c r="AC143" s="5">
        <v>0.56032404013522197</v>
      </c>
      <c r="AD143" s="5">
        <v>3.3187369596972403E-2</v>
      </c>
      <c r="AE143" s="5">
        <v>3.3156803289044398E-2</v>
      </c>
      <c r="AF143" s="5">
        <v>4.98508713314499E-2</v>
      </c>
      <c r="AG143" s="5" t="s">
        <v>38</v>
      </c>
    </row>
    <row r="144" spans="1:33" x14ac:dyDescent="0.25">
      <c r="A144" s="5" t="b">
        <v>0</v>
      </c>
      <c r="B144" s="5" t="s">
        <v>32</v>
      </c>
      <c r="C144" s="5" t="s">
        <v>295</v>
      </c>
      <c r="D144" s="5" t="s">
        <v>296</v>
      </c>
      <c r="E144" s="5">
        <v>1</v>
      </c>
      <c r="F144" s="5">
        <v>1</v>
      </c>
      <c r="G144" s="5">
        <v>1</v>
      </c>
      <c r="H144" s="5" t="s">
        <v>35</v>
      </c>
      <c r="I144" s="5" t="s">
        <v>36</v>
      </c>
      <c r="J144" s="5" t="s">
        <v>297</v>
      </c>
      <c r="K144" s="5">
        <v>2</v>
      </c>
      <c r="L144" s="5">
        <v>8289.5299400000004</v>
      </c>
      <c r="M144" s="5">
        <v>0</v>
      </c>
      <c r="N144" s="5">
        <v>10522557</v>
      </c>
      <c r="O144" s="5" t="s">
        <v>38</v>
      </c>
      <c r="P144" s="5" t="s">
        <v>298</v>
      </c>
      <c r="Q144" s="5">
        <v>0</v>
      </c>
      <c r="R144" s="5">
        <v>323</v>
      </c>
      <c r="S144" s="5">
        <f>R144+11</f>
        <v>334</v>
      </c>
      <c r="T144" s="5" t="s">
        <v>32</v>
      </c>
      <c r="U144" s="5">
        <v>2.84</v>
      </c>
      <c r="V144" s="5">
        <v>184.7</v>
      </c>
      <c r="W144" s="5">
        <v>111.8</v>
      </c>
      <c r="X144" s="5">
        <v>4</v>
      </c>
      <c r="Y144" s="5">
        <v>1.4322147985963399E-3</v>
      </c>
      <c r="Z144" s="5">
        <v>5.9078376150484898E-4</v>
      </c>
      <c r="AA144" s="5">
        <v>5.8162077197322995E-4</v>
      </c>
      <c r="AB144" s="5">
        <v>1.0230178504850201E-3</v>
      </c>
      <c r="AC144" s="5">
        <v>9.6200912533434699E-2</v>
      </c>
      <c r="AD144" s="5">
        <v>4.7293745473101804E-3</v>
      </c>
      <c r="AE144" s="5">
        <v>4.7157452262052597E-3</v>
      </c>
      <c r="AF144" s="5">
        <v>6.5656562340577701E-3</v>
      </c>
      <c r="AG144" s="5">
        <v>70.5</v>
      </c>
    </row>
    <row r="145" spans="1:33" x14ac:dyDescent="0.25">
      <c r="A145" s="5" t="b">
        <v>0</v>
      </c>
      <c r="B145" s="5" t="s">
        <v>32</v>
      </c>
      <c r="C145" s="5" t="s">
        <v>299</v>
      </c>
      <c r="D145" s="5" t="s">
        <v>300</v>
      </c>
      <c r="E145" s="5">
        <v>1</v>
      </c>
      <c r="F145" s="5">
        <v>1</v>
      </c>
      <c r="G145" s="5">
        <v>1</v>
      </c>
      <c r="H145" s="5" t="s">
        <v>35</v>
      </c>
      <c r="I145" s="5" t="s">
        <v>36</v>
      </c>
      <c r="J145" s="5" t="s">
        <v>301</v>
      </c>
      <c r="K145" s="5">
        <v>1</v>
      </c>
      <c r="L145" s="5">
        <v>6648.9000400000004</v>
      </c>
      <c r="M145" s="5">
        <v>0</v>
      </c>
      <c r="N145" s="5" t="s">
        <v>38</v>
      </c>
      <c r="O145" s="5" t="s">
        <v>39</v>
      </c>
      <c r="P145" s="5" t="s">
        <v>68</v>
      </c>
      <c r="Q145" s="5">
        <v>1</v>
      </c>
      <c r="R145" s="5">
        <v>326</v>
      </c>
      <c r="S145" s="5">
        <f>R145+8</f>
        <v>334</v>
      </c>
      <c r="T145" s="5" t="s">
        <v>32</v>
      </c>
      <c r="U145" s="5">
        <v>5.85</v>
      </c>
      <c r="V145" s="5">
        <v>351.6</v>
      </c>
      <c r="W145" s="5">
        <v>351.6</v>
      </c>
      <c r="X145" s="5">
        <v>12.1</v>
      </c>
      <c r="Y145" s="5">
        <v>1.3978972056291E-6</v>
      </c>
      <c r="Z145" s="5">
        <v>1.02738771361845E-7</v>
      </c>
      <c r="AA145" s="5">
        <v>0</v>
      </c>
      <c r="AB145" s="5">
        <v>0</v>
      </c>
      <c r="AC145" s="5">
        <v>1.40201685736233E-4</v>
      </c>
      <c r="AD145" s="5">
        <v>4.0371415406886699E-4</v>
      </c>
      <c r="AE145" s="5">
        <v>3.6873154982553299E-4</v>
      </c>
      <c r="AF145" s="5">
        <v>7.3260067893035304E-4</v>
      </c>
      <c r="AG145" s="5" t="s">
        <v>38</v>
      </c>
    </row>
    <row r="146" spans="1:33" x14ac:dyDescent="0.25">
      <c r="A146" s="5" t="b">
        <v>0</v>
      </c>
      <c r="B146" s="5" t="s">
        <v>32</v>
      </c>
      <c r="C146" s="5" t="s">
        <v>299</v>
      </c>
      <c r="D146" s="5" t="s">
        <v>302</v>
      </c>
      <c r="E146" s="5">
        <v>1</v>
      </c>
      <c r="F146" s="5">
        <v>1</v>
      </c>
      <c r="G146" s="5">
        <v>1</v>
      </c>
      <c r="H146" s="5" t="s">
        <v>35</v>
      </c>
      <c r="I146" s="5" t="s">
        <v>36</v>
      </c>
      <c r="J146" s="5" t="s">
        <v>301</v>
      </c>
      <c r="K146" s="5">
        <v>1</v>
      </c>
      <c r="L146" s="5">
        <v>6634.9207800000004</v>
      </c>
      <c r="M146" s="5">
        <v>0</v>
      </c>
      <c r="N146" s="5" t="s">
        <v>38</v>
      </c>
      <c r="O146" s="5" t="s">
        <v>39</v>
      </c>
      <c r="P146" s="5" t="s">
        <v>303</v>
      </c>
      <c r="Q146" s="5">
        <v>1</v>
      </c>
      <c r="R146" s="5">
        <v>326</v>
      </c>
      <c r="S146" s="5">
        <f>R146+8</f>
        <v>334</v>
      </c>
      <c r="T146" s="5" t="s">
        <v>32</v>
      </c>
      <c r="U146" s="5">
        <v>2.59</v>
      </c>
      <c r="V146" s="5">
        <v>194.3</v>
      </c>
      <c r="W146" s="5">
        <v>194.3</v>
      </c>
      <c r="X146" s="5">
        <v>11.3</v>
      </c>
      <c r="Y146" s="5">
        <v>2.5928927861423399E-3</v>
      </c>
      <c r="Z146" s="5">
        <v>1.1307953047343499E-3</v>
      </c>
      <c r="AA146" s="5">
        <v>1.1290929407396901E-3</v>
      </c>
      <c r="AB146" s="5">
        <v>1.9920317733051899E-3</v>
      </c>
      <c r="AC146" s="5">
        <v>0.16112400323610299</v>
      </c>
      <c r="AD146" s="5">
        <v>7.6355304750437602E-3</v>
      </c>
      <c r="AE146" s="5">
        <v>7.6238879892277503E-3</v>
      </c>
      <c r="AF146" s="5">
        <v>9.7703952237227602E-3</v>
      </c>
      <c r="AG146" s="5" t="s">
        <v>38</v>
      </c>
    </row>
    <row r="147" spans="1:33" x14ac:dyDescent="0.25">
      <c r="A147" s="5" t="b">
        <v>0</v>
      </c>
      <c r="B147" s="5" t="s">
        <v>32</v>
      </c>
      <c r="C147" s="5" t="s">
        <v>295</v>
      </c>
      <c r="D147" s="5" t="s">
        <v>304</v>
      </c>
      <c r="E147" s="5">
        <v>1</v>
      </c>
      <c r="F147" s="5">
        <v>1</v>
      </c>
      <c r="G147" s="5">
        <v>2</v>
      </c>
      <c r="H147" s="5" t="s">
        <v>35</v>
      </c>
      <c r="I147" s="5" t="s">
        <v>36</v>
      </c>
      <c r="J147" s="5" t="s">
        <v>297</v>
      </c>
      <c r="K147" s="5">
        <v>2</v>
      </c>
      <c r="L147" s="5">
        <v>8653.6781200000005</v>
      </c>
      <c r="M147" s="5">
        <v>0</v>
      </c>
      <c r="N147" s="5" t="s">
        <v>38</v>
      </c>
      <c r="O147" s="5" t="s">
        <v>39</v>
      </c>
      <c r="P147" s="5" t="s">
        <v>305</v>
      </c>
      <c r="Q147" s="5">
        <v>-1</v>
      </c>
      <c r="R147" s="5">
        <v>323</v>
      </c>
      <c r="S147" s="5">
        <f>R147+29</f>
        <v>352</v>
      </c>
      <c r="T147" s="5" t="s">
        <v>32</v>
      </c>
      <c r="U147" s="5">
        <v>2.98</v>
      </c>
      <c r="V147" s="5">
        <v>142.1</v>
      </c>
      <c r="W147" s="5">
        <v>120.4</v>
      </c>
      <c r="X147" s="5">
        <v>7.4</v>
      </c>
      <c r="Y147" s="5">
        <v>1.0513567036701699E-3</v>
      </c>
      <c r="Z147" s="5">
        <v>5.9078376150484898E-4</v>
      </c>
      <c r="AA147" s="5">
        <v>5.8915945425845498E-4</v>
      </c>
      <c r="AB147" s="5">
        <v>1.0362693763591E-3</v>
      </c>
      <c r="AC147" s="5">
        <v>7.2911364006241097E-2</v>
      </c>
      <c r="AD147" s="5">
        <v>3.9883008777372797E-3</v>
      </c>
      <c r="AE147" s="5">
        <v>3.9735098285162999E-3</v>
      </c>
      <c r="AF147" s="5">
        <v>5.6208479498800201E-3</v>
      </c>
      <c r="AG147" s="5" t="s">
        <v>38</v>
      </c>
    </row>
    <row r="148" spans="1:33" x14ac:dyDescent="0.25">
      <c r="A148" s="5" t="b">
        <v>0</v>
      </c>
      <c r="B148" s="5" t="s">
        <v>32</v>
      </c>
      <c r="C148" s="5" t="s">
        <v>295</v>
      </c>
      <c r="D148" s="5" t="s">
        <v>306</v>
      </c>
      <c r="E148" s="5">
        <v>1</v>
      </c>
      <c r="F148" s="5">
        <v>1</v>
      </c>
      <c r="G148" s="5">
        <v>1</v>
      </c>
      <c r="H148" s="5" t="s">
        <v>35</v>
      </c>
      <c r="I148" s="5" t="s">
        <v>36</v>
      </c>
      <c r="J148" s="5" t="s">
        <v>297</v>
      </c>
      <c r="K148" s="5">
        <v>2</v>
      </c>
      <c r="L148" s="5">
        <v>8362.5827000000008</v>
      </c>
      <c r="M148" s="5">
        <v>0</v>
      </c>
      <c r="N148" s="5" t="s">
        <v>38</v>
      </c>
      <c r="O148" s="5" t="s">
        <v>39</v>
      </c>
      <c r="P148" s="5" t="s">
        <v>307</v>
      </c>
      <c r="Q148" s="5">
        <v>2</v>
      </c>
      <c r="R148" s="5">
        <v>323</v>
      </c>
      <c r="S148" s="5">
        <f>R148+29</f>
        <v>352</v>
      </c>
      <c r="T148" s="5" t="s">
        <v>32</v>
      </c>
      <c r="U148" s="5">
        <v>2.21</v>
      </c>
      <c r="V148" s="5">
        <v>102</v>
      </c>
      <c r="W148" s="5">
        <v>77.599999999999994</v>
      </c>
      <c r="X148" s="5">
        <v>10.5</v>
      </c>
      <c r="Y148" s="5">
        <v>6.1705094453749698E-3</v>
      </c>
      <c r="Z148" s="5">
        <v>1.9938371942389501E-3</v>
      </c>
      <c r="AA148" s="5">
        <v>1.9923926463975201E-3</v>
      </c>
      <c r="AB148" s="5">
        <v>3.8077104327600901E-3</v>
      </c>
      <c r="AC148" s="5">
        <v>0.31119133764789098</v>
      </c>
      <c r="AD148" s="5">
        <v>1.52912617647752E-2</v>
      </c>
      <c r="AE148" s="5">
        <v>1.5276430279426999E-2</v>
      </c>
      <c r="AF148" s="5">
        <v>2.01927480407183E-2</v>
      </c>
      <c r="AG148" s="5">
        <v>66.89</v>
      </c>
    </row>
    <row r="149" spans="1:33" x14ac:dyDescent="0.25">
      <c r="A149" s="5" t="b">
        <v>0</v>
      </c>
      <c r="B149" s="5" t="s">
        <v>32</v>
      </c>
      <c r="C149" s="5" t="s">
        <v>295</v>
      </c>
      <c r="D149" s="5" t="s">
        <v>308</v>
      </c>
      <c r="E149" s="5">
        <v>1</v>
      </c>
      <c r="F149" s="5">
        <v>1</v>
      </c>
      <c r="G149" s="5">
        <v>1</v>
      </c>
      <c r="H149" s="5" t="s">
        <v>35</v>
      </c>
      <c r="I149" s="5" t="s">
        <v>36</v>
      </c>
      <c r="J149" s="5" t="s">
        <v>297</v>
      </c>
      <c r="K149" s="5">
        <v>2</v>
      </c>
      <c r="L149" s="5">
        <v>8127.4771099999998</v>
      </c>
      <c r="M149" s="5">
        <v>0</v>
      </c>
      <c r="N149" s="5" t="s">
        <v>38</v>
      </c>
      <c r="O149" s="5" t="s">
        <v>39</v>
      </c>
      <c r="P149" s="5" t="s">
        <v>293</v>
      </c>
      <c r="Q149" s="5">
        <v>-1</v>
      </c>
      <c r="R149" s="5">
        <v>323</v>
      </c>
      <c r="S149" s="5">
        <f>R149+29</f>
        <v>352</v>
      </c>
      <c r="T149" s="5" t="s">
        <v>32</v>
      </c>
      <c r="U149" s="5">
        <v>2.2200000000000002</v>
      </c>
      <c r="V149" s="5">
        <v>100.1</v>
      </c>
      <c r="W149" s="5">
        <v>52.4</v>
      </c>
      <c r="X149" s="5">
        <v>2.5</v>
      </c>
      <c r="Y149" s="5">
        <v>6.0067821077329801E-3</v>
      </c>
      <c r="Z149" s="5">
        <v>1.9938371942389501E-3</v>
      </c>
      <c r="AA149" s="5">
        <v>1.9934758609373702E-3</v>
      </c>
      <c r="AB149" s="5">
        <v>3.8095236281179201E-3</v>
      </c>
      <c r="AC149" s="5">
        <v>0.305536454864342</v>
      </c>
      <c r="AD149" s="5">
        <v>1.52912617647752E-2</v>
      </c>
      <c r="AE149" s="5">
        <v>1.5280135452822301E-2</v>
      </c>
      <c r="AF149" s="5">
        <v>2.02020192744711E-2</v>
      </c>
      <c r="AG149" s="5" t="s">
        <v>38</v>
      </c>
    </row>
    <row r="150" spans="1:33" x14ac:dyDescent="0.25">
      <c r="A150" s="5" t="b">
        <v>0</v>
      </c>
      <c r="B150" s="5" t="s">
        <v>32</v>
      </c>
      <c r="C150" s="5" t="s">
        <v>295</v>
      </c>
      <c r="D150" s="5" t="s">
        <v>309</v>
      </c>
      <c r="E150" s="5">
        <v>1</v>
      </c>
      <c r="F150" s="5">
        <v>1</v>
      </c>
      <c r="G150" s="5">
        <v>2</v>
      </c>
      <c r="H150" s="5" t="s">
        <v>35</v>
      </c>
      <c r="I150" s="5" t="s">
        <v>36</v>
      </c>
      <c r="J150" s="5" t="s">
        <v>297</v>
      </c>
      <c r="K150" s="5">
        <v>2</v>
      </c>
      <c r="L150" s="5">
        <v>8057.5080200000002</v>
      </c>
      <c r="M150" s="5">
        <v>0</v>
      </c>
      <c r="N150" s="5">
        <v>2589742.25</v>
      </c>
      <c r="O150" s="5" t="s">
        <v>38</v>
      </c>
      <c r="P150" s="5" t="s">
        <v>310</v>
      </c>
      <c r="Q150" s="5">
        <v>-2</v>
      </c>
      <c r="R150" s="5">
        <v>323</v>
      </c>
      <c r="S150" s="5">
        <f t="shared" ref="S150:S156" si="4">R150+29</f>
        <v>352</v>
      </c>
      <c r="T150" s="5" t="s">
        <v>32</v>
      </c>
      <c r="U150" s="5">
        <v>1.82</v>
      </c>
      <c r="V150" s="5">
        <v>111</v>
      </c>
      <c r="W150" s="5">
        <v>57.1</v>
      </c>
      <c r="X150" s="5">
        <v>7.5</v>
      </c>
      <c r="Y150" s="5">
        <v>1.52417087780727E-2</v>
      </c>
      <c r="Z150" s="5">
        <v>2.1428571045918401E-3</v>
      </c>
      <c r="AA150" s="5">
        <v>2.1238937677186898E-3</v>
      </c>
      <c r="AB150" s="5">
        <v>3.71402025468801E-3</v>
      </c>
      <c r="AC150" s="5">
        <v>0.52686643931986898</v>
      </c>
      <c r="AD150" s="5">
        <v>2.8284244313131299E-2</v>
      </c>
      <c r="AE150" s="5">
        <v>2.8238039014281499E-2</v>
      </c>
      <c r="AF150" s="5">
        <v>4.2155582696411002E-2</v>
      </c>
      <c r="AG150" s="5">
        <v>67.430000000000007</v>
      </c>
    </row>
    <row r="151" spans="1:33" x14ac:dyDescent="0.25">
      <c r="A151" s="5" t="b">
        <v>0</v>
      </c>
      <c r="B151" s="5" t="s">
        <v>32</v>
      </c>
      <c r="C151" s="5" t="s">
        <v>295</v>
      </c>
      <c r="D151" s="5" t="s">
        <v>311</v>
      </c>
      <c r="E151" s="5">
        <v>1</v>
      </c>
      <c r="F151" s="5">
        <v>1</v>
      </c>
      <c r="G151" s="5">
        <v>1</v>
      </c>
      <c r="H151" s="5" t="s">
        <v>35</v>
      </c>
      <c r="I151" s="5" t="s">
        <v>36</v>
      </c>
      <c r="J151" s="5" t="s">
        <v>297</v>
      </c>
      <c r="K151" s="5">
        <v>2</v>
      </c>
      <c r="L151" s="5">
        <v>7965.4242899999999</v>
      </c>
      <c r="M151" s="5">
        <v>0</v>
      </c>
      <c r="N151" s="5">
        <v>4599282</v>
      </c>
      <c r="O151" s="5" t="s">
        <v>38</v>
      </c>
      <c r="P151" s="5" t="s">
        <v>64</v>
      </c>
      <c r="Q151" s="5">
        <v>0</v>
      </c>
      <c r="R151" s="5">
        <v>323</v>
      </c>
      <c r="S151" s="5">
        <f t="shared" si="4"/>
        <v>352</v>
      </c>
      <c r="T151" s="5" t="s">
        <v>32</v>
      </c>
      <c r="U151" s="5">
        <v>2.58</v>
      </c>
      <c r="V151" s="5">
        <v>178.8</v>
      </c>
      <c r="W151" s="5">
        <v>89.3</v>
      </c>
      <c r="X151" s="5">
        <v>13.1</v>
      </c>
      <c r="Y151" s="5">
        <v>2.63912621656337E-3</v>
      </c>
      <c r="Z151" s="5">
        <v>1.1307953047343499E-3</v>
      </c>
      <c r="AA151" s="5">
        <v>1.1284558749585099E-3</v>
      </c>
      <c r="AB151" s="5">
        <v>1.98906007016111E-3</v>
      </c>
      <c r="AC151" s="5">
        <v>0.163536670859981</v>
      </c>
      <c r="AD151" s="5">
        <v>7.6355304750437602E-3</v>
      </c>
      <c r="AE151" s="5">
        <v>7.6142130047154102E-3</v>
      </c>
      <c r="AF151" s="5">
        <v>9.7465882189771806E-3</v>
      </c>
      <c r="AG151" s="5">
        <v>67.569999999999993</v>
      </c>
    </row>
    <row r="152" spans="1:33" x14ac:dyDescent="0.25">
      <c r="A152" s="5" t="b">
        <v>0</v>
      </c>
      <c r="B152" s="5" t="s">
        <v>32</v>
      </c>
      <c r="C152" s="5" t="s">
        <v>295</v>
      </c>
      <c r="D152" s="5" t="s">
        <v>312</v>
      </c>
      <c r="E152" s="5">
        <v>1</v>
      </c>
      <c r="F152" s="5">
        <v>1</v>
      </c>
      <c r="G152" s="5">
        <v>3</v>
      </c>
      <c r="H152" s="5" t="s">
        <v>35</v>
      </c>
      <c r="I152" s="5" t="s">
        <v>36</v>
      </c>
      <c r="J152" s="5" t="s">
        <v>297</v>
      </c>
      <c r="K152" s="5">
        <v>2</v>
      </c>
      <c r="L152" s="5">
        <v>7964.4402700000001</v>
      </c>
      <c r="M152" s="5">
        <v>0</v>
      </c>
      <c r="N152" s="5">
        <v>5075040</v>
      </c>
      <c r="O152" s="5" t="s">
        <v>38</v>
      </c>
      <c r="P152" s="5" t="s">
        <v>64</v>
      </c>
      <c r="Q152" s="5">
        <v>0</v>
      </c>
      <c r="R152" s="5">
        <v>323</v>
      </c>
      <c r="S152" s="5">
        <f t="shared" si="4"/>
        <v>352</v>
      </c>
      <c r="T152" s="5" t="s">
        <v>32</v>
      </c>
      <c r="U152" s="5">
        <v>2.36</v>
      </c>
      <c r="V152" s="5">
        <v>160</v>
      </c>
      <c r="W152" s="5">
        <v>80.400000000000006</v>
      </c>
      <c r="X152" s="5">
        <v>2.6</v>
      </c>
      <c r="Y152" s="5">
        <v>4.3667525963053001E-3</v>
      </c>
      <c r="Z152" s="5">
        <v>1.8358729238870399E-3</v>
      </c>
      <c r="AA152" s="5">
        <v>1.828153531478E-3</v>
      </c>
      <c r="AB152" s="5">
        <v>3.3589249827771098E-3</v>
      </c>
      <c r="AC152" s="5">
        <v>0.243345735305705</v>
      </c>
      <c r="AD152" s="5">
        <v>1.3457303316435E-2</v>
      </c>
      <c r="AE152" s="5">
        <v>1.34244565920318E-2</v>
      </c>
      <c r="AF152" s="5">
        <v>1.6689846235982998E-2</v>
      </c>
      <c r="AG152" s="5">
        <v>70.87</v>
      </c>
    </row>
    <row r="153" spans="1:33" x14ac:dyDescent="0.25">
      <c r="A153" s="5" t="b">
        <v>0</v>
      </c>
      <c r="B153" s="5" t="s">
        <v>32</v>
      </c>
      <c r="C153" s="5" t="s">
        <v>295</v>
      </c>
      <c r="D153" s="5" t="s">
        <v>313</v>
      </c>
      <c r="E153" s="5">
        <v>1</v>
      </c>
      <c r="F153" s="5">
        <v>1</v>
      </c>
      <c r="G153" s="5">
        <v>1</v>
      </c>
      <c r="H153" s="5" t="s">
        <v>35</v>
      </c>
      <c r="I153" s="5" t="s">
        <v>36</v>
      </c>
      <c r="J153" s="5" t="s">
        <v>297</v>
      </c>
      <c r="K153" s="5">
        <v>2</v>
      </c>
      <c r="L153" s="5">
        <v>7923.4137199999996</v>
      </c>
      <c r="M153" s="5">
        <v>0</v>
      </c>
      <c r="N153" s="5" t="s">
        <v>38</v>
      </c>
      <c r="O153" s="5" t="s">
        <v>39</v>
      </c>
      <c r="P153" s="5" t="s">
        <v>48</v>
      </c>
      <c r="Q153" s="5">
        <v>1</v>
      </c>
      <c r="R153" s="5">
        <v>323</v>
      </c>
      <c r="S153" s="5">
        <f t="shared" si="4"/>
        <v>352</v>
      </c>
      <c r="T153" s="5" t="s">
        <v>32</v>
      </c>
      <c r="U153" s="5">
        <v>1.44</v>
      </c>
      <c r="V153" s="5">
        <v>108.9</v>
      </c>
      <c r="W153" s="5">
        <v>40.4</v>
      </c>
      <c r="X153" s="5">
        <v>6</v>
      </c>
      <c r="Y153" s="5">
        <v>3.6424810856728801E-2</v>
      </c>
      <c r="Z153" s="5">
        <v>2.7947597765107502E-3</v>
      </c>
      <c r="AA153" s="5">
        <v>2.79427169412728E-3</v>
      </c>
      <c r="AB153" s="5">
        <v>5.0136734269064101E-3</v>
      </c>
      <c r="AC153" s="5">
        <v>0.73018519874758403</v>
      </c>
      <c r="AD153" s="5">
        <v>4.2451758400641103E-2</v>
      </c>
      <c r="AE153" s="5">
        <v>4.2442123412571003E-2</v>
      </c>
      <c r="AF153" s="5">
        <v>6.5054209130349899E-2</v>
      </c>
      <c r="AG153" s="5" t="s">
        <v>38</v>
      </c>
    </row>
    <row r="154" spans="1:33" x14ac:dyDescent="0.25">
      <c r="A154" s="5" t="b">
        <v>0</v>
      </c>
      <c r="B154" s="5" t="s">
        <v>32</v>
      </c>
      <c r="C154" s="5" t="s">
        <v>295</v>
      </c>
      <c r="D154" s="5" t="s">
        <v>314</v>
      </c>
      <c r="E154" s="5">
        <v>1</v>
      </c>
      <c r="F154" s="5">
        <v>1</v>
      </c>
      <c r="G154" s="5">
        <v>1</v>
      </c>
      <c r="H154" s="5" t="s">
        <v>35</v>
      </c>
      <c r="I154" s="5" t="s">
        <v>36</v>
      </c>
      <c r="J154" s="5" t="s">
        <v>297</v>
      </c>
      <c r="K154" s="5">
        <v>2</v>
      </c>
      <c r="L154" s="5">
        <v>7778.3398299999999</v>
      </c>
      <c r="M154" s="5">
        <v>0</v>
      </c>
      <c r="N154" s="5">
        <v>6648814.5</v>
      </c>
      <c r="O154" s="5" t="s">
        <v>38</v>
      </c>
      <c r="P154" s="5" t="s">
        <v>134</v>
      </c>
      <c r="Q154" s="5">
        <v>1</v>
      </c>
      <c r="R154" s="5">
        <v>323</v>
      </c>
      <c r="S154" s="5">
        <f t="shared" si="4"/>
        <v>352</v>
      </c>
      <c r="T154" s="5" t="s">
        <v>32</v>
      </c>
      <c r="U154" s="5">
        <v>1.76</v>
      </c>
      <c r="V154" s="5">
        <v>109.9</v>
      </c>
      <c r="W154" s="5">
        <v>38.700000000000003</v>
      </c>
      <c r="X154" s="5">
        <v>22.8</v>
      </c>
      <c r="Y154" s="5">
        <v>1.72483452435419E-2</v>
      </c>
      <c r="Z154" s="5">
        <v>2.29276891899878E-3</v>
      </c>
      <c r="AA154" s="5">
        <v>2.2923646218944698E-3</v>
      </c>
      <c r="AB154" s="5">
        <v>4.1551244619056097E-3</v>
      </c>
      <c r="AC154" s="5">
        <v>0.55786452001643805</v>
      </c>
      <c r="AD154" s="5">
        <v>3.2295270304607403E-2</v>
      </c>
      <c r="AE154" s="5">
        <v>3.22803773972705E-2</v>
      </c>
      <c r="AF154" s="5">
        <v>4.8655567705694902E-2</v>
      </c>
      <c r="AG154" s="5">
        <v>67.75</v>
      </c>
    </row>
    <row r="155" spans="1:33" x14ac:dyDescent="0.25">
      <c r="A155" s="5" t="b">
        <v>0</v>
      </c>
      <c r="B155" s="5" t="s">
        <v>32</v>
      </c>
      <c r="C155" s="5" t="s">
        <v>295</v>
      </c>
      <c r="D155" s="5" t="s">
        <v>315</v>
      </c>
      <c r="E155" s="5">
        <v>1</v>
      </c>
      <c r="F155" s="5">
        <v>1</v>
      </c>
      <c r="G155" s="5">
        <v>1</v>
      </c>
      <c r="H155" s="5" t="s">
        <v>35</v>
      </c>
      <c r="I155" s="5" t="s">
        <v>36</v>
      </c>
      <c r="J155" s="5" t="s">
        <v>297</v>
      </c>
      <c r="K155" s="5">
        <v>2</v>
      </c>
      <c r="L155" s="5">
        <v>7121.1282000000001</v>
      </c>
      <c r="M155" s="5">
        <v>0</v>
      </c>
      <c r="N155" s="5" t="s">
        <v>38</v>
      </c>
      <c r="O155" s="5" t="s">
        <v>39</v>
      </c>
      <c r="P155" s="5" t="s">
        <v>177</v>
      </c>
      <c r="Q155" s="5">
        <v>1</v>
      </c>
      <c r="R155" s="5">
        <v>323</v>
      </c>
      <c r="S155" s="5">
        <f t="shared" si="4"/>
        <v>352</v>
      </c>
      <c r="T155" s="5" t="s">
        <v>32</v>
      </c>
      <c r="U155" s="5">
        <v>2.59</v>
      </c>
      <c r="V155" s="5">
        <v>115.7</v>
      </c>
      <c r="W155" s="5">
        <v>65.3</v>
      </c>
      <c r="X155" s="5">
        <v>18.3</v>
      </c>
      <c r="Y155" s="5">
        <v>2.59959050838091E-3</v>
      </c>
      <c r="Z155" s="5">
        <v>1.1307953047343499E-3</v>
      </c>
      <c r="AA155" s="5">
        <v>1.1288805055713899E-3</v>
      </c>
      <c r="AB155" s="5">
        <v>1.9910402194604198E-3</v>
      </c>
      <c r="AC155" s="5">
        <v>0.161474335443028</v>
      </c>
      <c r="AD155" s="5">
        <v>7.6355304750437602E-3</v>
      </c>
      <c r="AE155" s="5">
        <v>7.6219510258650697E-3</v>
      </c>
      <c r="AF155" s="5">
        <v>9.7656245231628608E-3</v>
      </c>
      <c r="AG155" s="5" t="s">
        <v>38</v>
      </c>
    </row>
    <row r="156" spans="1:33" x14ac:dyDescent="0.25">
      <c r="A156" s="5" t="b">
        <v>0</v>
      </c>
      <c r="B156" s="5" t="s">
        <v>32</v>
      </c>
      <c r="C156" s="5" t="s">
        <v>295</v>
      </c>
      <c r="D156" s="5" t="s">
        <v>316</v>
      </c>
      <c r="E156" s="5">
        <v>1</v>
      </c>
      <c r="F156" s="5">
        <v>1</v>
      </c>
      <c r="G156" s="5">
        <v>1</v>
      </c>
      <c r="H156" s="5" t="s">
        <v>35</v>
      </c>
      <c r="I156" s="5" t="s">
        <v>36</v>
      </c>
      <c r="J156" s="5" t="s">
        <v>297</v>
      </c>
      <c r="K156" s="5">
        <v>2</v>
      </c>
      <c r="L156" s="5">
        <v>6610.9584999999997</v>
      </c>
      <c r="M156" s="5">
        <v>1</v>
      </c>
      <c r="N156" s="5">
        <v>1927821.875</v>
      </c>
      <c r="O156" s="5" t="s">
        <v>38</v>
      </c>
      <c r="P156" s="5" t="s">
        <v>102</v>
      </c>
      <c r="Q156" s="5">
        <v>1</v>
      </c>
      <c r="R156" s="5">
        <v>323</v>
      </c>
      <c r="S156" s="5">
        <f t="shared" si="4"/>
        <v>352</v>
      </c>
      <c r="T156" s="5" t="s">
        <v>32</v>
      </c>
      <c r="U156" s="5">
        <v>2.37</v>
      </c>
      <c r="V156" s="5">
        <v>109</v>
      </c>
      <c r="W156" s="5">
        <v>109</v>
      </c>
      <c r="X156" s="5">
        <v>11.6</v>
      </c>
      <c r="Y156" s="5">
        <v>4.2583511138571603E-3</v>
      </c>
      <c r="Z156" s="5">
        <v>1.8358729238870399E-3</v>
      </c>
      <c r="AA156" s="5">
        <v>1.8318372992885601E-3</v>
      </c>
      <c r="AB156" s="5">
        <v>3.3718688163839701E-3</v>
      </c>
      <c r="AC156" s="5">
        <v>0.23881885107661399</v>
      </c>
      <c r="AD156" s="5">
        <v>1.32223307242328E-2</v>
      </c>
      <c r="AE156" s="5">
        <v>1.3212625074318E-2</v>
      </c>
      <c r="AF156" s="5">
        <v>1.6294226429505301E-2</v>
      </c>
      <c r="AG156" s="5">
        <v>69.42</v>
      </c>
    </row>
    <row r="157" spans="1:33" x14ac:dyDescent="0.25">
      <c r="A157" s="5" t="b">
        <v>0</v>
      </c>
      <c r="B157" s="5" t="s">
        <v>32</v>
      </c>
      <c r="C157" s="5" t="s">
        <v>299</v>
      </c>
      <c r="D157" s="5" t="s">
        <v>317</v>
      </c>
      <c r="E157" s="5">
        <v>1</v>
      </c>
      <c r="F157" s="5">
        <v>1</v>
      </c>
      <c r="G157" s="5">
        <v>3</v>
      </c>
      <c r="H157" s="5" t="s">
        <v>35</v>
      </c>
      <c r="I157" s="5" t="s">
        <v>36</v>
      </c>
      <c r="J157" s="5" t="s">
        <v>301</v>
      </c>
      <c r="K157" s="5">
        <v>1</v>
      </c>
      <c r="L157" s="5">
        <v>8269.4660000000003</v>
      </c>
      <c r="M157" s="5">
        <v>0</v>
      </c>
      <c r="N157" s="5" t="s">
        <v>38</v>
      </c>
      <c r="O157" s="5" t="s">
        <v>39</v>
      </c>
      <c r="P157" s="5" t="s">
        <v>305</v>
      </c>
      <c r="Q157" s="5">
        <v>-1</v>
      </c>
      <c r="R157" s="5">
        <v>326</v>
      </c>
      <c r="S157" s="5">
        <f>R157+26</f>
        <v>352</v>
      </c>
      <c r="T157" s="5" t="s">
        <v>32</v>
      </c>
      <c r="U157" s="5">
        <v>6.2</v>
      </c>
      <c r="V157" s="5">
        <v>326.5</v>
      </c>
      <c r="W157" s="5">
        <v>280.39999999999998</v>
      </c>
      <c r="X157" s="5">
        <v>4.9000000000000004</v>
      </c>
      <c r="Y157" s="5">
        <v>6.3098703915202301E-7</v>
      </c>
      <c r="Z157" s="5">
        <v>4.16998078261602E-8</v>
      </c>
      <c r="AA157" s="5">
        <v>0</v>
      </c>
      <c r="AB157" s="5">
        <v>0</v>
      </c>
      <c r="AC157" s="5">
        <v>6.3288038878906301E-5</v>
      </c>
      <c r="AD157" s="5">
        <v>4.0371415406886699E-4</v>
      </c>
      <c r="AE157" s="5">
        <v>3.96196497773514E-4</v>
      </c>
      <c r="AF157" s="5">
        <v>7.9808453327338098E-4</v>
      </c>
      <c r="AG157" s="5" t="s">
        <v>38</v>
      </c>
    </row>
    <row r="158" spans="1:33" x14ac:dyDescent="0.25">
      <c r="A158" s="5" t="b">
        <v>0</v>
      </c>
      <c r="B158" s="5" t="s">
        <v>32</v>
      </c>
      <c r="C158" s="5" t="s">
        <v>299</v>
      </c>
      <c r="D158" s="5" t="s">
        <v>318</v>
      </c>
      <c r="E158" s="5">
        <v>1</v>
      </c>
      <c r="F158" s="5">
        <v>1</v>
      </c>
      <c r="G158" s="5">
        <v>1</v>
      </c>
      <c r="H158" s="5" t="s">
        <v>35</v>
      </c>
      <c r="I158" s="5" t="s">
        <v>36</v>
      </c>
      <c r="J158" s="5" t="s">
        <v>301</v>
      </c>
      <c r="K158" s="5">
        <v>1</v>
      </c>
      <c r="L158" s="5">
        <v>8185.4336400000002</v>
      </c>
      <c r="M158" s="5">
        <v>0</v>
      </c>
      <c r="N158" s="5" t="s">
        <v>38</v>
      </c>
      <c r="O158" s="5" t="s">
        <v>39</v>
      </c>
      <c r="P158" s="5" t="s">
        <v>319</v>
      </c>
      <c r="Q158" s="5">
        <v>2</v>
      </c>
      <c r="R158" s="5">
        <v>326</v>
      </c>
      <c r="S158" s="5">
        <f t="shared" ref="S158:S195" si="5">R158+26</f>
        <v>352</v>
      </c>
      <c r="T158" s="5" t="s">
        <v>32</v>
      </c>
      <c r="U158" s="5">
        <v>2.96</v>
      </c>
      <c r="V158" s="5">
        <v>129</v>
      </c>
      <c r="W158" s="5">
        <v>129</v>
      </c>
      <c r="X158" s="5">
        <v>4.9000000000000004</v>
      </c>
      <c r="Y158" s="5">
        <v>1.10639271036241E-3</v>
      </c>
      <c r="Z158" s="5">
        <v>5.9078376150484898E-4</v>
      </c>
      <c r="AA158" s="5">
        <v>5.8800469251264796E-4</v>
      </c>
      <c r="AB158" s="5">
        <v>1.03519663378899E-3</v>
      </c>
      <c r="AC158" s="5">
        <v>7.6337896547533299E-2</v>
      </c>
      <c r="AD158" s="5">
        <v>3.9883008777372797E-3</v>
      </c>
      <c r="AE158" s="5">
        <v>3.96720433834424E-3</v>
      </c>
      <c r="AF158" s="5">
        <v>5.6093826818264803E-3</v>
      </c>
      <c r="AG158" s="5" t="s">
        <v>38</v>
      </c>
    </row>
    <row r="159" spans="1:33" x14ac:dyDescent="0.25">
      <c r="A159" s="5" t="b">
        <v>0</v>
      </c>
      <c r="B159" s="5" t="s">
        <v>32</v>
      </c>
      <c r="C159" s="5" t="s">
        <v>299</v>
      </c>
      <c r="D159" s="5" t="s">
        <v>320</v>
      </c>
      <c r="E159" s="5">
        <v>1</v>
      </c>
      <c r="F159" s="5">
        <v>1</v>
      </c>
      <c r="G159" s="5">
        <v>1</v>
      </c>
      <c r="H159" s="5" t="s">
        <v>35</v>
      </c>
      <c r="I159" s="5" t="s">
        <v>36</v>
      </c>
      <c r="J159" s="5" t="s">
        <v>301</v>
      </c>
      <c r="K159" s="5">
        <v>1</v>
      </c>
      <c r="L159" s="5">
        <v>8184.4496200000003</v>
      </c>
      <c r="M159" s="5">
        <v>0</v>
      </c>
      <c r="N159" s="5" t="s">
        <v>38</v>
      </c>
      <c r="O159" s="5" t="s">
        <v>39</v>
      </c>
      <c r="P159" s="5" t="s">
        <v>319</v>
      </c>
      <c r="Q159" s="5">
        <v>2</v>
      </c>
      <c r="R159" s="5">
        <v>326</v>
      </c>
      <c r="S159" s="5">
        <f t="shared" si="5"/>
        <v>352</v>
      </c>
      <c r="T159" s="5" t="s">
        <v>32</v>
      </c>
      <c r="U159" s="5">
        <v>4.18</v>
      </c>
      <c r="V159" s="5">
        <v>215.5</v>
      </c>
      <c r="W159" s="5">
        <v>215.5</v>
      </c>
      <c r="X159" s="5">
        <v>0</v>
      </c>
      <c r="Y159" s="5">
        <v>6.6008585452480598E-5</v>
      </c>
      <c r="Z159" s="5">
        <v>2.5176233001605397E-4</v>
      </c>
      <c r="AA159" s="5">
        <v>2.1523891056308801E-4</v>
      </c>
      <c r="AB159" s="5">
        <v>5.4644805757114398E-4</v>
      </c>
      <c r="AC159" s="5">
        <v>6.5906497359438099E-3</v>
      </c>
      <c r="AD159" s="5">
        <v>1.6896648355487201E-3</v>
      </c>
      <c r="AE159" s="5">
        <v>1.6648168239506999E-3</v>
      </c>
      <c r="AF159" s="5">
        <v>2.67236757496699E-3</v>
      </c>
      <c r="AG159" s="5" t="s">
        <v>38</v>
      </c>
    </row>
    <row r="160" spans="1:33" x14ac:dyDescent="0.25">
      <c r="A160" s="5" t="b">
        <v>0</v>
      </c>
      <c r="B160" s="5" t="s">
        <v>32</v>
      </c>
      <c r="C160" s="5" t="s">
        <v>299</v>
      </c>
      <c r="D160" s="5" t="s">
        <v>321</v>
      </c>
      <c r="E160" s="5">
        <v>1</v>
      </c>
      <c r="F160" s="5">
        <v>1</v>
      </c>
      <c r="G160" s="5">
        <v>3</v>
      </c>
      <c r="H160" s="5" t="s">
        <v>35</v>
      </c>
      <c r="I160" s="5" t="s">
        <v>36</v>
      </c>
      <c r="J160" s="5" t="s">
        <v>301</v>
      </c>
      <c r="K160" s="5">
        <v>1</v>
      </c>
      <c r="L160" s="5">
        <v>8183.4656000000004</v>
      </c>
      <c r="M160" s="5">
        <v>0</v>
      </c>
      <c r="N160" s="5" t="s">
        <v>38</v>
      </c>
      <c r="O160" s="5" t="s">
        <v>39</v>
      </c>
      <c r="P160" s="5" t="s">
        <v>319</v>
      </c>
      <c r="Q160" s="5">
        <v>-2</v>
      </c>
      <c r="R160" s="5">
        <v>326</v>
      </c>
      <c r="S160" s="5">
        <f t="shared" si="5"/>
        <v>352</v>
      </c>
      <c r="T160" s="5" t="s">
        <v>32</v>
      </c>
      <c r="U160" s="5">
        <v>7.5</v>
      </c>
      <c r="V160" s="5">
        <v>385.2</v>
      </c>
      <c r="W160" s="5">
        <v>340.8</v>
      </c>
      <c r="X160" s="5">
        <v>3.1</v>
      </c>
      <c r="Y160" s="5">
        <v>3.14646640307517E-8</v>
      </c>
      <c r="Z160" s="5">
        <v>2.0088450703953E-9</v>
      </c>
      <c r="AA160" s="5">
        <v>0</v>
      </c>
      <c r="AB160" s="5">
        <v>0</v>
      </c>
      <c r="AC160" s="5">
        <v>3.1560395457608102E-6</v>
      </c>
      <c r="AD160" s="5">
        <v>1.8190292712417499E-7</v>
      </c>
      <c r="AE160" s="5">
        <v>0</v>
      </c>
      <c r="AF160" s="5">
        <v>0</v>
      </c>
      <c r="AG160" s="5" t="s">
        <v>38</v>
      </c>
    </row>
    <row r="161" spans="1:34" x14ac:dyDescent="0.25">
      <c r="A161" s="5" t="b">
        <v>0</v>
      </c>
      <c r="B161" s="5" t="s">
        <v>32</v>
      </c>
      <c r="C161" s="5" t="s">
        <v>299</v>
      </c>
      <c r="D161" s="5" t="s">
        <v>322</v>
      </c>
      <c r="E161" s="5">
        <v>1</v>
      </c>
      <c r="F161" s="5">
        <v>1</v>
      </c>
      <c r="G161" s="5">
        <v>1</v>
      </c>
      <c r="H161" s="5" t="s">
        <v>35</v>
      </c>
      <c r="I161" s="5" t="s">
        <v>36</v>
      </c>
      <c r="J161" s="5" t="s">
        <v>301</v>
      </c>
      <c r="K161" s="5">
        <v>1</v>
      </c>
      <c r="L161" s="5">
        <v>7980.3386099999998</v>
      </c>
      <c r="M161" s="5">
        <v>0</v>
      </c>
      <c r="N161" s="5" t="s">
        <v>38</v>
      </c>
      <c r="O161" s="5" t="s">
        <v>39</v>
      </c>
      <c r="P161" s="5" t="s">
        <v>307</v>
      </c>
      <c r="Q161" s="5">
        <v>1</v>
      </c>
      <c r="R161" s="5">
        <v>326</v>
      </c>
      <c r="S161" s="5">
        <f t="shared" si="5"/>
        <v>352</v>
      </c>
      <c r="T161" s="5" t="s">
        <v>32</v>
      </c>
      <c r="U161" s="5">
        <v>1.88</v>
      </c>
      <c r="V161" s="5">
        <v>116.1</v>
      </c>
      <c r="W161" s="5">
        <v>115.2</v>
      </c>
      <c r="X161" s="5">
        <v>24.9</v>
      </c>
      <c r="Y161" s="5">
        <v>1.3286788929050899E-2</v>
      </c>
      <c r="Z161" s="5">
        <v>2.1428571045918401E-3</v>
      </c>
      <c r="AA161" s="5">
        <v>2.1401818772929901E-3</v>
      </c>
      <c r="AB161" s="5">
        <v>3.75586836826909E-3</v>
      </c>
      <c r="AC161" s="5">
        <v>0.49227001951453198</v>
      </c>
      <c r="AD161" s="5">
        <v>2.1883919555568E-2</v>
      </c>
      <c r="AE161" s="5">
        <v>2.1863117351161698E-2</v>
      </c>
      <c r="AF161" s="5">
        <v>3.12499986049108E-2</v>
      </c>
      <c r="AG161" s="5" t="s">
        <v>38</v>
      </c>
    </row>
    <row r="162" spans="1:34" x14ac:dyDescent="0.25">
      <c r="A162" s="5" t="b">
        <v>0</v>
      </c>
      <c r="B162" s="5" t="s">
        <v>32</v>
      </c>
      <c r="C162" s="5" t="s">
        <v>299</v>
      </c>
      <c r="D162" s="5" t="s">
        <v>323</v>
      </c>
      <c r="E162" s="5">
        <v>1</v>
      </c>
      <c r="F162" s="5">
        <v>1</v>
      </c>
      <c r="G162" s="5">
        <v>1</v>
      </c>
      <c r="H162" s="5" t="s">
        <v>35</v>
      </c>
      <c r="I162" s="5" t="s">
        <v>36</v>
      </c>
      <c r="J162" s="5" t="s">
        <v>301</v>
      </c>
      <c r="K162" s="5">
        <v>1</v>
      </c>
      <c r="L162" s="5">
        <v>7979.3545999999997</v>
      </c>
      <c r="M162" s="5">
        <v>0</v>
      </c>
      <c r="N162" s="5" t="s">
        <v>38</v>
      </c>
      <c r="O162" s="5" t="s">
        <v>39</v>
      </c>
      <c r="P162" s="5" t="s">
        <v>307</v>
      </c>
      <c r="Q162" s="5">
        <v>1</v>
      </c>
      <c r="R162" s="5">
        <v>326</v>
      </c>
      <c r="S162" s="5">
        <f t="shared" si="5"/>
        <v>352</v>
      </c>
      <c r="T162" s="5" t="s">
        <v>32</v>
      </c>
      <c r="U162" s="5">
        <v>1.89</v>
      </c>
      <c r="V162" s="5">
        <v>105.9</v>
      </c>
      <c r="W162" s="5">
        <v>79.599999999999994</v>
      </c>
      <c r="X162" s="5">
        <v>0</v>
      </c>
      <c r="Y162" s="5">
        <v>1.2815349600939E-2</v>
      </c>
      <c r="Z162" s="5">
        <v>2.1428571045918401E-3</v>
      </c>
      <c r="AA162" s="5">
        <v>2.1420920717227401E-3</v>
      </c>
      <c r="AB162" s="5">
        <v>3.7629349123737099E-3</v>
      </c>
      <c r="AC162" s="5">
        <v>0.48320435618283403</v>
      </c>
      <c r="AD162" s="5">
        <v>2.14541115267196E-2</v>
      </c>
      <c r="AE162" s="5">
        <v>2.1448998535533899E-2</v>
      </c>
      <c r="AF162" s="5">
        <v>3.0493272175189601E-2</v>
      </c>
      <c r="AG162" s="5" t="s">
        <v>38</v>
      </c>
    </row>
    <row r="163" spans="1:34" x14ac:dyDescent="0.25">
      <c r="A163" s="5" t="b">
        <v>0</v>
      </c>
      <c r="B163" s="5" t="s">
        <v>32</v>
      </c>
      <c r="C163" s="5" t="s">
        <v>299</v>
      </c>
      <c r="D163" s="5" t="s">
        <v>324</v>
      </c>
      <c r="E163" s="5">
        <v>1</v>
      </c>
      <c r="F163" s="5">
        <v>1</v>
      </c>
      <c r="G163" s="5">
        <v>1</v>
      </c>
      <c r="H163" s="5" t="s">
        <v>35</v>
      </c>
      <c r="I163" s="5" t="s">
        <v>36</v>
      </c>
      <c r="J163" s="5" t="s">
        <v>301</v>
      </c>
      <c r="K163" s="5">
        <v>1</v>
      </c>
      <c r="L163" s="5">
        <v>7742.2809800000005</v>
      </c>
      <c r="M163" s="5">
        <v>0</v>
      </c>
      <c r="N163" s="5">
        <v>4796553.5</v>
      </c>
      <c r="O163" s="5" t="s">
        <v>38</v>
      </c>
      <c r="P163" s="5" t="s">
        <v>293</v>
      </c>
      <c r="Q163" s="5">
        <v>0</v>
      </c>
      <c r="R163" s="5">
        <v>326</v>
      </c>
      <c r="S163" s="5">
        <f t="shared" si="5"/>
        <v>352</v>
      </c>
      <c r="T163" s="5" t="s">
        <v>32</v>
      </c>
      <c r="U163" s="5">
        <v>7.44</v>
      </c>
      <c r="V163" s="5">
        <v>398.5</v>
      </c>
      <c r="W163" s="5">
        <v>270</v>
      </c>
      <c r="X163" s="5">
        <v>3.2</v>
      </c>
      <c r="Y163" s="5">
        <v>3.6343833486918499E-8</v>
      </c>
      <c r="Z163" s="5">
        <v>2.2192762377598601E-9</v>
      </c>
      <c r="AA163" s="5">
        <v>0</v>
      </c>
      <c r="AB163" s="5">
        <v>0</v>
      </c>
      <c r="AC163" s="5">
        <v>3.6454397424907398E-6</v>
      </c>
      <c r="AD163" s="5">
        <v>1.9719628516146001E-7</v>
      </c>
      <c r="AE163" s="5">
        <v>0</v>
      </c>
      <c r="AF163" s="5">
        <v>0</v>
      </c>
      <c r="AG163" s="5">
        <v>71.260000000000005</v>
      </c>
    </row>
    <row r="164" spans="1:34" x14ac:dyDescent="0.25">
      <c r="A164" s="5" t="b">
        <v>0</v>
      </c>
      <c r="B164" s="5" t="s">
        <v>32</v>
      </c>
      <c r="C164" s="5" t="s">
        <v>299</v>
      </c>
      <c r="D164" s="5" t="s">
        <v>325</v>
      </c>
      <c r="E164" s="5">
        <v>1</v>
      </c>
      <c r="F164" s="5">
        <v>1</v>
      </c>
      <c r="G164" s="5">
        <v>1</v>
      </c>
      <c r="H164" s="5" t="s">
        <v>35</v>
      </c>
      <c r="I164" s="5" t="s">
        <v>36</v>
      </c>
      <c r="J164" s="5" t="s">
        <v>301</v>
      </c>
      <c r="K164" s="5">
        <v>1</v>
      </c>
      <c r="L164" s="5">
        <v>7675.2639300000001</v>
      </c>
      <c r="M164" s="5">
        <v>0</v>
      </c>
      <c r="N164" s="5" t="s">
        <v>38</v>
      </c>
      <c r="O164" s="5" t="s">
        <v>39</v>
      </c>
      <c r="P164" s="5" t="s">
        <v>310</v>
      </c>
      <c r="Q164" s="5">
        <v>-1</v>
      </c>
      <c r="R164" s="5">
        <v>326</v>
      </c>
      <c r="S164" s="5">
        <f t="shared" si="5"/>
        <v>352</v>
      </c>
      <c r="T164" s="5" t="s">
        <v>32</v>
      </c>
      <c r="U164" s="5">
        <v>2.5499999999999998</v>
      </c>
      <c r="V164" s="5">
        <v>120.6</v>
      </c>
      <c r="W164" s="5">
        <v>78.8</v>
      </c>
      <c r="X164" s="5">
        <v>0.7</v>
      </c>
      <c r="Y164" s="5">
        <v>2.8138351890130502E-3</v>
      </c>
      <c r="Z164" s="5">
        <v>1.3165318541182699E-3</v>
      </c>
      <c r="AA164" s="5">
        <v>1.3084111904969899E-3</v>
      </c>
      <c r="AB164" s="5">
        <v>2.4679169561738902E-3</v>
      </c>
      <c r="AC164" s="5">
        <v>0.172536439713879</v>
      </c>
      <c r="AD164" s="5">
        <v>8.0543667743678098E-3</v>
      </c>
      <c r="AE164" s="5">
        <v>8.0462658273506207E-3</v>
      </c>
      <c r="AF164" s="5">
        <v>1.0130245531584901E-2</v>
      </c>
      <c r="AG164" s="5" t="s">
        <v>38</v>
      </c>
    </row>
    <row r="165" spans="1:34" x14ac:dyDescent="0.25">
      <c r="A165" s="5" t="b">
        <v>0</v>
      </c>
      <c r="B165" s="5" t="s">
        <v>32</v>
      </c>
      <c r="C165" s="5" t="s">
        <v>299</v>
      </c>
      <c r="D165" s="5" t="s">
        <v>326</v>
      </c>
      <c r="E165" s="5">
        <v>1</v>
      </c>
      <c r="F165" s="5">
        <v>1</v>
      </c>
      <c r="G165" s="5">
        <v>1</v>
      </c>
      <c r="H165" s="5" t="s">
        <v>35</v>
      </c>
      <c r="I165" s="5" t="s">
        <v>36</v>
      </c>
      <c r="J165" s="5" t="s">
        <v>301</v>
      </c>
      <c r="K165" s="5">
        <v>1</v>
      </c>
      <c r="L165" s="5">
        <v>7581.2121699999998</v>
      </c>
      <c r="M165" s="5">
        <v>0</v>
      </c>
      <c r="N165" s="5" t="s">
        <v>38</v>
      </c>
      <c r="O165" s="5" t="s">
        <v>39</v>
      </c>
      <c r="P165" s="5" t="s">
        <v>64</v>
      </c>
      <c r="Q165" s="5">
        <v>1</v>
      </c>
      <c r="R165" s="5">
        <v>326</v>
      </c>
      <c r="S165" s="5">
        <f t="shared" si="5"/>
        <v>352</v>
      </c>
      <c r="T165" s="5" t="s">
        <v>32</v>
      </c>
      <c r="U165" s="5">
        <v>5.72</v>
      </c>
      <c r="V165" s="5">
        <v>290.8</v>
      </c>
      <c r="W165" s="5">
        <v>229.3</v>
      </c>
      <c r="X165" s="5">
        <v>8.6</v>
      </c>
      <c r="Y165" s="5">
        <v>1.8904684301710299E-6</v>
      </c>
      <c r="Z165" s="5">
        <v>1.4595411299162199E-7</v>
      </c>
      <c r="AA165" s="5">
        <v>0</v>
      </c>
      <c r="AB165" s="5">
        <v>0</v>
      </c>
      <c r="AC165" s="5">
        <v>1.8959746536484901E-4</v>
      </c>
      <c r="AD165" s="5">
        <v>4.0371415406886699E-4</v>
      </c>
      <c r="AE165" s="5">
        <v>3.5765377833856302E-4</v>
      </c>
      <c r="AF165" s="5">
        <v>7.0671373097429496E-4</v>
      </c>
      <c r="AG165" s="5" t="s">
        <v>38</v>
      </c>
    </row>
    <row r="166" spans="1:34" x14ac:dyDescent="0.25">
      <c r="A166" s="5" t="b">
        <v>0</v>
      </c>
      <c r="B166" s="5" t="s">
        <v>32</v>
      </c>
      <c r="C166" s="5" t="s">
        <v>299</v>
      </c>
      <c r="D166" s="5" t="s">
        <v>327</v>
      </c>
      <c r="E166" s="5">
        <v>1</v>
      </c>
      <c r="F166" s="5">
        <v>1</v>
      </c>
      <c r="G166" s="5">
        <v>2</v>
      </c>
      <c r="H166" s="5" t="s">
        <v>35</v>
      </c>
      <c r="I166" s="5" t="s">
        <v>36</v>
      </c>
      <c r="J166" s="5" t="s">
        <v>301</v>
      </c>
      <c r="K166" s="5">
        <v>1</v>
      </c>
      <c r="L166" s="5">
        <v>7580.2281499999999</v>
      </c>
      <c r="M166" s="5">
        <v>0</v>
      </c>
      <c r="N166" s="5" t="s">
        <v>38</v>
      </c>
      <c r="O166" s="5" t="s">
        <v>39</v>
      </c>
      <c r="P166" s="5" t="s">
        <v>64</v>
      </c>
      <c r="Q166" s="5">
        <v>1</v>
      </c>
      <c r="R166" s="5">
        <v>326</v>
      </c>
      <c r="S166" s="5">
        <f t="shared" si="5"/>
        <v>352</v>
      </c>
      <c r="T166" s="5" t="s">
        <v>32</v>
      </c>
      <c r="U166" s="5">
        <v>4.59</v>
      </c>
      <c r="V166" s="5">
        <v>232.6</v>
      </c>
      <c r="W166" s="5">
        <v>204.9</v>
      </c>
      <c r="X166" s="5">
        <v>4.9000000000000004</v>
      </c>
      <c r="Y166" s="5">
        <v>2.58893030067972E-5</v>
      </c>
      <c r="Z166" s="5">
        <v>2.5176233001605397E-4</v>
      </c>
      <c r="AA166" s="5">
        <v>2.2609088342548299E-4</v>
      </c>
      <c r="AB166" s="5">
        <v>5.7670123548435803E-4</v>
      </c>
      <c r="AC166" s="5">
        <v>2.59213779008963E-3</v>
      </c>
      <c r="AD166" s="5">
        <v>8.8002344147775199E-4</v>
      </c>
      <c r="AE166" s="5">
        <v>8.7183955618019295E-4</v>
      </c>
      <c r="AF166" s="5">
        <v>1.1273956523452299E-3</v>
      </c>
      <c r="AG166" s="5" t="s">
        <v>38</v>
      </c>
    </row>
    <row r="167" spans="1:34" x14ac:dyDescent="0.25">
      <c r="A167" s="5" t="b">
        <v>0</v>
      </c>
      <c r="B167" s="5" t="s">
        <v>32</v>
      </c>
      <c r="C167" s="5" t="s">
        <v>299</v>
      </c>
      <c r="D167" s="5" t="s">
        <v>328</v>
      </c>
      <c r="E167" s="5">
        <v>1</v>
      </c>
      <c r="F167" s="5">
        <v>1</v>
      </c>
      <c r="G167" s="5">
        <v>1</v>
      </c>
      <c r="H167" s="5" t="s">
        <v>35</v>
      </c>
      <c r="I167" s="5" t="s">
        <v>36</v>
      </c>
      <c r="J167" s="5" t="s">
        <v>301</v>
      </c>
      <c r="K167" s="5">
        <v>1</v>
      </c>
      <c r="L167" s="5">
        <v>7452.1695799999998</v>
      </c>
      <c r="M167" s="5">
        <v>0</v>
      </c>
      <c r="N167" s="5" t="s">
        <v>38</v>
      </c>
      <c r="O167" s="5" t="s">
        <v>39</v>
      </c>
      <c r="P167" s="5" t="s">
        <v>131</v>
      </c>
      <c r="Q167" s="5">
        <v>1</v>
      </c>
      <c r="R167" s="5">
        <v>326</v>
      </c>
      <c r="S167" s="5">
        <f t="shared" si="5"/>
        <v>352</v>
      </c>
      <c r="T167" s="5" t="s">
        <v>32</v>
      </c>
      <c r="U167" s="5">
        <v>5.99</v>
      </c>
      <c r="V167" s="5">
        <v>299.7</v>
      </c>
      <c r="W167" s="5">
        <v>299.7</v>
      </c>
      <c r="X167" s="5">
        <v>0</v>
      </c>
      <c r="Y167" s="5">
        <v>1.01519642751632E-6</v>
      </c>
      <c r="Z167" s="5">
        <v>7.3548027869928694E-8</v>
      </c>
      <c r="AA167" s="5">
        <v>0</v>
      </c>
      <c r="AB167" s="5">
        <v>0</v>
      </c>
      <c r="AC167" s="5">
        <v>1.0182153900831599E-4</v>
      </c>
      <c r="AD167" s="5">
        <v>4.0371415406886699E-4</v>
      </c>
      <c r="AE167" s="5">
        <v>3.8008360394969199E-4</v>
      </c>
      <c r="AF167" s="5">
        <v>7.6103494969292603E-4</v>
      </c>
      <c r="AG167" s="5" t="s">
        <v>38</v>
      </c>
    </row>
    <row r="168" spans="1:34" x14ac:dyDescent="0.25">
      <c r="A168" s="5" t="b">
        <v>0</v>
      </c>
      <c r="B168" s="5" t="s">
        <v>32</v>
      </c>
      <c r="C168" s="5" t="s">
        <v>299</v>
      </c>
      <c r="D168" s="5" t="s">
        <v>329</v>
      </c>
      <c r="E168" s="5">
        <v>1</v>
      </c>
      <c r="F168" s="5">
        <v>1</v>
      </c>
      <c r="G168" s="5">
        <v>1</v>
      </c>
      <c r="H168" s="5" t="s">
        <v>35</v>
      </c>
      <c r="I168" s="5" t="s">
        <v>36</v>
      </c>
      <c r="J168" s="5" t="s">
        <v>301</v>
      </c>
      <c r="K168" s="5">
        <v>1</v>
      </c>
      <c r="L168" s="5">
        <v>7160.09015</v>
      </c>
      <c r="M168" s="5">
        <v>0</v>
      </c>
      <c r="N168" s="5">
        <v>2214693</v>
      </c>
      <c r="O168" s="5" t="s">
        <v>38</v>
      </c>
      <c r="P168" s="5" t="s">
        <v>143</v>
      </c>
      <c r="Q168" s="5">
        <v>1</v>
      </c>
      <c r="R168" s="5">
        <v>326</v>
      </c>
      <c r="S168" s="5">
        <f t="shared" si="5"/>
        <v>352</v>
      </c>
      <c r="T168" s="5" t="s">
        <v>32</v>
      </c>
      <c r="U168" s="5">
        <v>4.4800000000000004</v>
      </c>
      <c r="V168" s="5">
        <v>216.5</v>
      </c>
      <c r="W168" s="5">
        <v>216.5</v>
      </c>
      <c r="X168" s="5">
        <v>6.7</v>
      </c>
      <c r="Y168" s="5">
        <v>3.3397519611521899E-5</v>
      </c>
      <c r="Z168" s="5">
        <v>2.5176233001605397E-4</v>
      </c>
      <c r="AA168" s="5">
        <v>2.2311467596799E-4</v>
      </c>
      <c r="AB168" s="5">
        <v>5.6625138356447395E-4</v>
      </c>
      <c r="AC168" s="5">
        <v>3.3421446989836401E-3</v>
      </c>
      <c r="AD168" s="5">
        <v>8.8002344147775199E-4</v>
      </c>
      <c r="AE168" s="5">
        <v>8.6083211303207704E-4</v>
      </c>
      <c r="AF168" s="5">
        <v>1.1061946290821601E-3</v>
      </c>
      <c r="AG168" s="5">
        <v>68.52</v>
      </c>
    </row>
    <row r="169" spans="1:34" x14ac:dyDescent="0.25">
      <c r="A169" s="5" t="b">
        <v>0</v>
      </c>
      <c r="B169" s="5" t="s">
        <v>32</v>
      </c>
      <c r="C169" s="5" t="s">
        <v>299</v>
      </c>
      <c r="D169" s="5" t="s">
        <v>330</v>
      </c>
      <c r="E169" s="5">
        <v>1</v>
      </c>
      <c r="F169" s="5">
        <v>1</v>
      </c>
      <c r="G169" s="5">
        <v>1</v>
      </c>
      <c r="H169" s="5" t="s">
        <v>35</v>
      </c>
      <c r="I169" s="5" t="s">
        <v>36</v>
      </c>
      <c r="J169" s="5" t="s">
        <v>301</v>
      </c>
      <c r="K169" s="5">
        <v>1</v>
      </c>
      <c r="L169" s="5">
        <v>8270.4500100000005</v>
      </c>
      <c r="M169" s="5">
        <v>0</v>
      </c>
      <c r="N169" s="5">
        <v>3473066.5</v>
      </c>
      <c r="O169" s="5" t="s">
        <v>38</v>
      </c>
      <c r="P169" s="5" t="s">
        <v>305</v>
      </c>
      <c r="Q169" s="5">
        <v>2</v>
      </c>
      <c r="R169" s="5">
        <v>326</v>
      </c>
      <c r="S169" s="5">
        <f t="shared" si="5"/>
        <v>352</v>
      </c>
      <c r="T169" s="5" t="s">
        <v>32</v>
      </c>
      <c r="U169" s="5">
        <v>5.88</v>
      </c>
      <c r="V169" s="5">
        <v>288.10000000000002</v>
      </c>
      <c r="W169" s="5">
        <v>242</v>
      </c>
      <c r="X169" s="5">
        <v>0</v>
      </c>
      <c r="Y169" s="5">
        <v>1.32542352800944E-6</v>
      </c>
      <c r="Z169" s="5">
        <v>9.6603466467247902E-8</v>
      </c>
      <c r="AA169" s="5">
        <v>0</v>
      </c>
      <c r="AB169" s="5">
        <v>0</v>
      </c>
      <c r="AC169" s="5">
        <v>1.3293363081738101E-4</v>
      </c>
      <c r="AD169" s="5">
        <v>4.0371415406886699E-4</v>
      </c>
      <c r="AE169" s="5">
        <v>3.7064490842680101E-4</v>
      </c>
      <c r="AF169" s="5">
        <v>7.3909824544728402E-4</v>
      </c>
      <c r="AG169" s="5">
        <v>70.63</v>
      </c>
    </row>
    <row r="170" spans="1:34" s="1" customFormat="1" x14ac:dyDescent="0.25">
      <c r="A170" s="5" t="b">
        <v>0</v>
      </c>
      <c r="B170" s="5" t="s">
        <v>32</v>
      </c>
      <c r="C170" s="5" t="s">
        <v>299</v>
      </c>
      <c r="D170" s="5" t="s">
        <v>331</v>
      </c>
      <c r="E170" s="5">
        <v>1</v>
      </c>
      <c r="F170" s="5">
        <v>1</v>
      </c>
      <c r="G170" s="5">
        <v>1</v>
      </c>
      <c r="H170" s="5" t="s">
        <v>35</v>
      </c>
      <c r="I170" s="5" t="s">
        <v>36</v>
      </c>
      <c r="J170" s="5" t="s">
        <v>301</v>
      </c>
      <c r="K170" s="5">
        <v>1</v>
      </c>
      <c r="L170" s="5">
        <v>7102.04828</v>
      </c>
      <c r="M170" s="5">
        <v>0</v>
      </c>
      <c r="N170" s="5" t="s">
        <v>38</v>
      </c>
      <c r="O170" s="5" t="s">
        <v>39</v>
      </c>
      <c r="P170" s="5" t="s">
        <v>148</v>
      </c>
      <c r="Q170" s="5">
        <v>-1</v>
      </c>
      <c r="R170" s="5">
        <v>326</v>
      </c>
      <c r="S170" s="5">
        <f t="shared" si="5"/>
        <v>352</v>
      </c>
      <c r="T170" s="5" t="s">
        <v>32</v>
      </c>
      <c r="U170" s="5">
        <v>2.35</v>
      </c>
      <c r="V170" s="5">
        <v>154.4</v>
      </c>
      <c r="W170" s="5">
        <v>116.7</v>
      </c>
      <c r="X170" s="5">
        <v>22</v>
      </c>
      <c r="Y170" s="5">
        <v>4.4854068091990896E-3</v>
      </c>
      <c r="Z170" s="5">
        <v>1.8358729238870399E-3</v>
      </c>
      <c r="AA170" s="5">
        <v>1.8251505416106901E-3</v>
      </c>
      <c r="AB170" s="5">
        <v>3.34928213639798E-3</v>
      </c>
      <c r="AC170" s="5">
        <v>0.248241060314003</v>
      </c>
      <c r="AD170" s="5">
        <v>1.3457303316435E-2</v>
      </c>
      <c r="AE170" s="5">
        <v>1.3398294436095101E-2</v>
      </c>
      <c r="AF170" s="5">
        <v>1.6635858750653501E-2</v>
      </c>
      <c r="AG170" s="5" t="s">
        <v>38</v>
      </c>
      <c r="AH170" s="4"/>
    </row>
    <row r="171" spans="1:34" x14ac:dyDescent="0.25">
      <c r="A171" s="5" t="b">
        <v>0</v>
      </c>
      <c r="B171" s="5" t="s">
        <v>32</v>
      </c>
      <c r="C171" s="5" t="s">
        <v>299</v>
      </c>
      <c r="D171" s="5" t="s">
        <v>332</v>
      </c>
      <c r="E171" s="5">
        <v>1</v>
      </c>
      <c r="F171" s="5">
        <v>1</v>
      </c>
      <c r="G171" s="5">
        <v>1</v>
      </c>
      <c r="H171" s="5" t="s">
        <v>35</v>
      </c>
      <c r="I171" s="5" t="s">
        <v>36</v>
      </c>
      <c r="J171" s="5" t="s">
        <v>301</v>
      </c>
      <c r="K171" s="5">
        <v>1</v>
      </c>
      <c r="L171" s="5">
        <v>7086.0533699999996</v>
      </c>
      <c r="M171" s="5">
        <v>0</v>
      </c>
      <c r="N171" s="5">
        <v>2242494.25</v>
      </c>
      <c r="O171" s="5" t="s">
        <v>38</v>
      </c>
      <c r="P171" s="5" t="s">
        <v>150</v>
      </c>
      <c r="Q171" s="5">
        <v>-1</v>
      </c>
      <c r="R171" s="5">
        <v>326</v>
      </c>
      <c r="S171" s="5">
        <f t="shared" si="5"/>
        <v>352</v>
      </c>
      <c r="T171" s="5" t="s">
        <v>32</v>
      </c>
      <c r="U171" s="5">
        <v>2.93</v>
      </c>
      <c r="V171" s="5">
        <v>194</v>
      </c>
      <c r="W171" s="5">
        <v>171</v>
      </c>
      <c r="X171" s="5">
        <v>9</v>
      </c>
      <c r="Y171" s="5">
        <v>1.1775051534508301E-3</v>
      </c>
      <c r="Z171" s="5">
        <v>5.9078376150484898E-4</v>
      </c>
      <c r="AA171" s="5">
        <v>5.8639561011736502E-4</v>
      </c>
      <c r="AB171" s="5">
        <v>1.0330577978792501E-3</v>
      </c>
      <c r="AC171" s="5">
        <v>8.0729386690569505E-2</v>
      </c>
      <c r="AD171" s="5">
        <v>3.9883008777372797E-3</v>
      </c>
      <c r="AE171" s="5">
        <v>3.9619650300590304E-3</v>
      </c>
      <c r="AF171" s="5">
        <v>5.59796409170666E-3</v>
      </c>
      <c r="AG171" s="5">
        <v>68.52</v>
      </c>
    </row>
    <row r="172" spans="1:34" x14ac:dyDescent="0.25">
      <c r="A172" s="5" t="b">
        <v>0</v>
      </c>
      <c r="B172" s="5" t="s">
        <v>32</v>
      </c>
      <c r="C172" s="5" t="s">
        <v>299</v>
      </c>
      <c r="D172" s="5" t="s">
        <v>333</v>
      </c>
      <c r="E172" s="5">
        <v>1</v>
      </c>
      <c r="F172" s="5">
        <v>1</v>
      </c>
      <c r="G172" s="5">
        <v>2</v>
      </c>
      <c r="H172" s="5" t="s">
        <v>35</v>
      </c>
      <c r="I172" s="5" t="s">
        <v>36</v>
      </c>
      <c r="J172" s="5" t="s">
        <v>301</v>
      </c>
      <c r="K172" s="5">
        <v>1</v>
      </c>
      <c r="L172" s="5">
        <v>7023.0312299999996</v>
      </c>
      <c r="M172" s="5">
        <v>0</v>
      </c>
      <c r="N172" s="5" t="s">
        <v>38</v>
      </c>
      <c r="O172" s="5" t="s">
        <v>39</v>
      </c>
      <c r="P172" s="5" t="s">
        <v>179</v>
      </c>
      <c r="Q172" s="5">
        <v>0</v>
      </c>
      <c r="R172" s="5">
        <v>326</v>
      </c>
      <c r="S172" s="5">
        <f t="shared" si="5"/>
        <v>352</v>
      </c>
      <c r="T172" s="5" t="s">
        <v>32</v>
      </c>
      <c r="U172" s="5">
        <v>6.02</v>
      </c>
      <c r="V172" s="5">
        <v>312.5</v>
      </c>
      <c r="W172" s="5">
        <v>253.8</v>
      </c>
      <c r="X172" s="5">
        <v>14</v>
      </c>
      <c r="Y172" s="5">
        <v>9.623305756020809E-7</v>
      </c>
      <c r="Z172" s="5">
        <v>6.7064266298817603E-8</v>
      </c>
      <c r="AA172" s="5">
        <v>0</v>
      </c>
      <c r="AB172" s="5">
        <v>0</v>
      </c>
      <c r="AC172" s="5">
        <v>9.6519588158971601E-5</v>
      </c>
      <c r="AD172" s="5">
        <v>4.0371415406886699E-4</v>
      </c>
      <c r="AE172" s="5">
        <v>3.82116913178567E-4</v>
      </c>
      <c r="AF172" s="5">
        <v>7.6452593543379699E-4</v>
      </c>
      <c r="AG172" s="5" t="s">
        <v>38</v>
      </c>
    </row>
    <row r="173" spans="1:34" x14ac:dyDescent="0.25">
      <c r="A173" s="5" t="b">
        <v>0</v>
      </c>
      <c r="B173" s="5" t="s">
        <v>32</v>
      </c>
      <c r="C173" s="5" t="s">
        <v>299</v>
      </c>
      <c r="D173" s="5" t="s">
        <v>334</v>
      </c>
      <c r="E173" s="5">
        <v>1</v>
      </c>
      <c r="F173" s="5">
        <v>1</v>
      </c>
      <c r="G173" s="5">
        <v>3</v>
      </c>
      <c r="H173" s="5" t="s">
        <v>35</v>
      </c>
      <c r="I173" s="5" t="s">
        <v>36</v>
      </c>
      <c r="J173" s="5" t="s">
        <v>301</v>
      </c>
      <c r="K173" s="5">
        <v>1</v>
      </c>
      <c r="L173" s="5">
        <v>6943.0315099999998</v>
      </c>
      <c r="M173" s="5">
        <v>0</v>
      </c>
      <c r="N173" s="5">
        <v>26324847.5</v>
      </c>
      <c r="O173" s="5" t="s">
        <v>38</v>
      </c>
      <c r="P173" s="5" t="s">
        <v>160</v>
      </c>
      <c r="Q173" s="5">
        <v>0</v>
      </c>
      <c r="R173" s="5">
        <v>326</v>
      </c>
      <c r="S173" s="5">
        <f t="shared" si="5"/>
        <v>352</v>
      </c>
      <c r="T173" s="5" t="s">
        <v>32</v>
      </c>
      <c r="U173" s="5">
        <v>5.76</v>
      </c>
      <c r="V173" s="5">
        <v>353.1</v>
      </c>
      <c r="W173" s="5">
        <v>296.10000000000002</v>
      </c>
      <c r="X173" s="5">
        <v>22.3</v>
      </c>
      <c r="Y173" s="5">
        <v>1.72444525982113E-6</v>
      </c>
      <c r="Z173" s="5">
        <v>1.3299172349521401E-7</v>
      </c>
      <c r="AA173" s="5">
        <v>0</v>
      </c>
      <c r="AB173" s="5">
        <v>0</v>
      </c>
      <c r="AC173" s="5">
        <v>1.7294879205162299E-4</v>
      </c>
      <c r="AD173" s="5">
        <v>4.0371415406886699E-4</v>
      </c>
      <c r="AE173" s="5">
        <v>3.6062025385430002E-4</v>
      </c>
      <c r="AF173" s="5">
        <v>7.1377582342785004E-4</v>
      </c>
      <c r="AG173" s="5">
        <v>68.8</v>
      </c>
    </row>
    <row r="174" spans="1:34" x14ac:dyDescent="0.25">
      <c r="A174" s="5" t="b">
        <v>0</v>
      </c>
      <c r="B174" s="5" t="s">
        <v>32</v>
      </c>
      <c r="C174" s="5" t="s">
        <v>299</v>
      </c>
      <c r="D174" s="5" t="s">
        <v>335</v>
      </c>
      <c r="E174" s="5">
        <v>1</v>
      </c>
      <c r="F174" s="5">
        <v>1</v>
      </c>
      <c r="G174" s="5">
        <v>1</v>
      </c>
      <c r="H174" s="5" t="s">
        <v>35</v>
      </c>
      <c r="I174" s="5" t="s">
        <v>36</v>
      </c>
      <c r="J174" s="5" t="s">
        <v>301</v>
      </c>
      <c r="K174" s="5">
        <v>1</v>
      </c>
      <c r="L174" s="5">
        <v>6924.9845599999999</v>
      </c>
      <c r="M174" s="5">
        <v>0</v>
      </c>
      <c r="N174" s="5">
        <v>14325236</v>
      </c>
      <c r="O174" s="5" t="s">
        <v>38</v>
      </c>
      <c r="P174" s="5" t="s">
        <v>162</v>
      </c>
      <c r="Q174" s="5">
        <v>1</v>
      </c>
      <c r="R174" s="5">
        <v>326</v>
      </c>
      <c r="S174" s="5">
        <f t="shared" si="5"/>
        <v>352</v>
      </c>
      <c r="T174" s="5" t="s">
        <v>32</v>
      </c>
      <c r="U174" s="5">
        <v>4.53</v>
      </c>
      <c r="V174" s="5">
        <v>289.8</v>
      </c>
      <c r="W174" s="5">
        <v>234.5</v>
      </c>
      <c r="X174" s="5">
        <v>0</v>
      </c>
      <c r="Y174" s="5">
        <v>2.9219877912359701E-5</v>
      </c>
      <c r="Z174" s="5">
        <v>2.5176233001605397E-4</v>
      </c>
      <c r="AA174" s="5">
        <v>2.2461814410112E-4</v>
      </c>
      <c r="AB174" s="5">
        <v>5.7077622312921102E-4</v>
      </c>
      <c r="AC174" s="5">
        <v>2.9249304923244998E-3</v>
      </c>
      <c r="AD174" s="5">
        <v>8.8002344147775199E-4</v>
      </c>
      <c r="AE174" s="5">
        <v>8.6680147741111005E-4</v>
      </c>
      <c r="AF174" s="5">
        <v>1.11731837333417E-3</v>
      </c>
      <c r="AG174" s="5">
        <v>68.81</v>
      </c>
    </row>
    <row r="175" spans="1:34" x14ac:dyDescent="0.25">
      <c r="A175" s="5" t="b">
        <v>0</v>
      </c>
      <c r="B175" s="5" t="s">
        <v>32</v>
      </c>
      <c r="C175" s="5" t="s">
        <v>299</v>
      </c>
      <c r="D175" s="5" t="s">
        <v>336</v>
      </c>
      <c r="E175" s="5">
        <v>1</v>
      </c>
      <c r="F175" s="5">
        <v>1</v>
      </c>
      <c r="G175" s="5">
        <v>1</v>
      </c>
      <c r="H175" s="5" t="s">
        <v>35</v>
      </c>
      <c r="I175" s="5" t="s">
        <v>36</v>
      </c>
      <c r="J175" s="5" t="s">
        <v>301</v>
      </c>
      <c r="K175" s="5">
        <v>1</v>
      </c>
      <c r="L175" s="5">
        <v>6884.9896399999998</v>
      </c>
      <c r="M175" s="5">
        <v>0</v>
      </c>
      <c r="N175" s="5" t="s">
        <v>38</v>
      </c>
      <c r="O175" s="5" t="s">
        <v>39</v>
      </c>
      <c r="P175" s="5" t="s">
        <v>165</v>
      </c>
      <c r="Q175" s="5">
        <v>0</v>
      </c>
      <c r="R175" s="5">
        <v>326</v>
      </c>
      <c r="S175" s="5">
        <f t="shared" si="5"/>
        <v>352</v>
      </c>
      <c r="T175" s="5" t="s">
        <v>32</v>
      </c>
      <c r="U175" s="5">
        <v>4.12</v>
      </c>
      <c r="V175" s="5">
        <v>188.1</v>
      </c>
      <c r="W175" s="5">
        <v>188.1</v>
      </c>
      <c r="X175" s="5">
        <v>6.6</v>
      </c>
      <c r="Y175" s="5">
        <v>7.6297181510500794E-5</v>
      </c>
      <c r="Z175" s="5">
        <v>2.5176233001605397E-4</v>
      </c>
      <c r="AA175" s="5">
        <v>2.1335608676432499E-4</v>
      </c>
      <c r="AB175" s="5">
        <v>5.4259356795477096E-4</v>
      </c>
      <c r="AC175" s="5">
        <v>7.6124869054670797E-3</v>
      </c>
      <c r="AD175" s="5">
        <v>1.6896648355487201E-3</v>
      </c>
      <c r="AE175" s="5">
        <v>1.6506189367092501E-3</v>
      </c>
      <c r="AF175" s="5">
        <v>2.6497083916423702E-3</v>
      </c>
      <c r="AG175" s="5" t="s">
        <v>38</v>
      </c>
    </row>
    <row r="176" spans="1:34" x14ac:dyDescent="0.25">
      <c r="A176" s="5" t="b">
        <v>0</v>
      </c>
      <c r="B176" s="5" t="s">
        <v>32</v>
      </c>
      <c r="C176" s="5" t="s">
        <v>299</v>
      </c>
      <c r="D176" s="5" t="s">
        <v>337</v>
      </c>
      <c r="E176" s="5">
        <v>1</v>
      </c>
      <c r="F176" s="5">
        <v>1</v>
      </c>
      <c r="G176" s="5">
        <v>2</v>
      </c>
      <c r="H176" s="5" t="s">
        <v>35</v>
      </c>
      <c r="I176" s="5" t="s">
        <v>36</v>
      </c>
      <c r="J176" s="5" t="s">
        <v>301</v>
      </c>
      <c r="K176" s="5">
        <v>1</v>
      </c>
      <c r="L176" s="5">
        <v>6882.9739900000004</v>
      </c>
      <c r="M176" s="5">
        <v>0</v>
      </c>
      <c r="N176" s="5">
        <v>4583035.5</v>
      </c>
      <c r="O176" s="5" t="s">
        <v>38</v>
      </c>
      <c r="P176" s="5" t="s">
        <v>56</v>
      </c>
      <c r="Q176" s="5">
        <v>-1</v>
      </c>
      <c r="R176" s="5">
        <v>326</v>
      </c>
      <c r="S176" s="5">
        <f t="shared" si="5"/>
        <v>352</v>
      </c>
      <c r="T176" s="5" t="s">
        <v>32</v>
      </c>
      <c r="U176" s="5">
        <v>2.61</v>
      </c>
      <c r="V176" s="5">
        <v>193.9</v>
      </c>
      <c r="W176" s="5">
        <v>181.7</v>
      </c>
      <c r="X176" s="5">
        <v>5.8</v>
      </c>
      <c r="Y176" s="5">
        <v>2.4505196630099902E-3</v>
      </c>
      <c r="Z176" s="5">
        <v>9.5602292627107205E-4</v>
      </c>
      <c r="AA176" s="5">
        <v>9.4375234156752802E-4</v>
      </c>
      <c r="AB176" s="5">
        <v>1.4992502998875401E-3</v>
      </c>
      <c r="AC176" s="5">
        <v>0.153610951537441</v>
      </c>
      <c r="AD176" s="5">
        <v>7.41877699107759E-3</v>
      </c>
      <c r="AE176" s="5">
        <v>7.39984671089955E-3</v>
      </c>
      <c r="AF176" s="5">
        <v>9.3228650970134906E-3</v>
      </c>
      <c r="AG176" s="5">
        <v>68.81</v>
      </c>
    </row>
    <row r="177" spans="1:33" x14ac:dyDescent="0.25">
      <c r="A177" s="5" t="b">
        <v>0</v>
      </c>
      <c r="B177" s="5" t="s">
        <v>32</v>
      </c>
      <c r="C177" s="5" t="s">
        <v>299</v>
      </c>
      <c r="D177" s="5" t="s">
        <v>338</v>
      </c>
      <c r="E177" s="5">
        <v>1</v>
      </c>
      <c r="F177" s="5">
        <v>1</v>
      </c>
      <c r="G177" s="5">
        <v>1</v>
      </c>
      <c r="H177" s="5" t="s">
        <v>35</v>
      </c>
      <c r="I177" s="5" t="s">
        <v>36</v>
      </c>
      <c r="J177" s="5" t="s">
        <v>301</v>
      </c>
      <c r="K177" s="5">
        <v>1</v>
      </c>
      <c r="L177" s="5">
        <v>6811.9368800000002</v>
      </c>
      <c r="M177" s="5">
        <v>0</v>
      </c>
      <c r="N177" s="5" t="s">
        <v>38</v>
      </c>
      <c r="O177" s="5" t="s">
        <v>39</v>
      </c>
      <c r="P177" s="5" t="s">
        <v>58</v>
      </c>
      <c r="Q177" s="5">
        <v>1</v>
      </c>
      <c r="R177" s="5">
        <v>326</v>
      </c>
      <c r="S177" s="5">
        <f t="shared" si="5"/>
        <v>352</v>
      </c>
      <c r="T177" s="5" t="s">
        <v>32</v>
      </c>
      <c r="U177" s="5">
        <v>5.62</v>
      </c>
      <c r="V177" s="5">
        <v>283.3</v>
      </c>
      <c r="W177" s="5">
        <v>283.3</v>
      </c>
      <c r="X177" s="5">
        <v>10.7</v>
      </c>
      <c r="Y177" s="5">
        <v>2.4118977645546301E-6</v>
      </c>
      <c r="Z177" s="5">
        <v>1.9126073117170301E-7</v>
      </c>
      <c r="AA177" s="5">
        <v>0</v>
      </c>
      <c r="AB177" s="5">
        <v>0</v>
      </c>
      <c r="AC177" s="5">
        <v>2.41883486364369E-4</v>
      </c>
      <c r="AD177" s="5">
        <v>4.0371415406886699E-4</v>
      </c>
      <c r="AE177" s="5">
        <v>3.4891834093097202E-4</v>
      </c>
      <c r="AF177" s="5">
        <v>6.8917982845073504E-4</v>
      </c>
      <c r="AG177" s="5" t="s">
        <v>38</v>
      </c>
    </row>
    <row r="178" spans="1:33" x14ac:dyDescent="0.25">
      <c r="A178" s="5" t="b">
        <v>0</v>
      </c>
      <c r="B178" s="5" t="s">
        <v>32</v>
      </c>
      <c r="C178" s="5" t="s">
        <v>299</v>
      </c>
      <c r="D178" s="5" t="s">
        <v>339</v>
      </c>
      <c r="E178" s="5">
        <v>1</v>
      </c>
      <c r="F178" s="5">
        <v>1</v>
      </c>
      <c r="G178" s="5">
        <v>1</v>
      </c>
      <c r="H178" s="5" t="s">
        <v>35</v>
      </c>
      <c r="I178" s="5" t="s">
        <v>36</v>
      </c>
      <c r="J178" s="5" t="s">
        <v>301</v>
      </c>
      <c r="K178" s="5">
        <v>1</v>
      </c>
      <c r="L178" s="5">
        <v>6796.9736000000003</v>
      </c>
      <c r="M178" s="5">
        <v>0</v>
      </c>
      <c r="N178" s="5" t="s">
        <v>38</v>
      </c>
      <c r="O178" s="5" t="s">
        <v>340</v>
      </c>
      <c r="P178" s="5" t="s">
        <v>341</v>
      </c>
      <c r="Q178" s="5">
        <v>1</v>
      </c>
      <c r="R178" s="5">
        <v>326</v>
      </c>
      <c r="S178" s="5">
        <f t="shared" si="5"/>
        <v>352</v>
      </c>
      <c r="T178" s="5" t="s">
        <v>32</v>
      </c>
      <c r="U178" s="5">
        <v>4.09</v>
      </c>
      <c r="V178" s="5">
        <v>222.3</v>
      </c>
      <c r="W178" s="5">
        <v>222.3</v>
      </c>
      <c r="X178" s="5">
        <v>16.100000000000001</v>
      </c>
      <c r="Y178" s="5">
        <v>8.0462229792478004E-5</v>
      </c>
      <c r="Z178" s="5">
        <v>2.5176233001605397E-4</v>
      </c>
      <c r="AA178" s="5">
        <v>2.1263023149839999E-4</v>
      </c>
      <c r="AB178" s="5">
        <v>5.40832853389245E-4</v>
      </c>
      <c r="AC178" s="5">
        <v>8.0257347057147103E-3</v>
      </c>
      <c r="AD178" s="5">
        <v>1.6896648355487201E-3</v>
      </c>
      <c r="AE178" s="5">
        <v>1.6469941903103399E-3</v>
      </c>
      <c r="AF178" s="5">
        <v>2.6441035090373601E-3</v>
      </c>
      <c r="AG178" s="5" t="s">
        <v>38</v>
      </c>
    </row>
    <row r="179" spans="1:33" x14ac:dyDescent="0.25">
      <c r="A179" s="5" t="b">
        <v>0</v>
      </c>
      <c r="B179" s="5" t="s">
        <v>32</v>
      </c>
      <c r="C179" s="5" t="s">
        <v>299</v>
      </c>
      <c r="D179" s="5" t="s">
        <v>342</v>
      </c>
      <c r="E179" s="5">
        <v>1</v>
      </c>
      <c r="F179" s="5">
        <v>1</v>
      </c>
      <c r="G179" s="5">
        <v>1</v>
      </c>
      <c r="H179" s="5" t="s">
        <v>35</v>
      </c>
      <c r="I179" s="5" t="s">
        <v>36</v>
      </c>
      <c r="J179" s="5" t="s">
        <v>301</v>
      </c>
      <c r="K179" s="5">
        <v>1</v>
      </c>
      <c r="L179" s="5">
        <v>6739.9521400000003</v>
      </c>
      <c r="M179" s="5">
        <v>0</v>
      </c>
      <c r="N179" s="5" t="s">
        <v>38</v>
      </c>
      <c r="O179" s="5" t="s">
        <v>39</v>
      </c>
      <c r="P179" s="5" t="s">
        <v>175</v>
      </c>
      <c r="Q179" s="5">
        <v>1</v>
      </c>
      <c r="R179" s="5">
        <v>326</v>
      </c>
      <c r="S179" s="5">
        <f t="shared" si="5"/>
        <v>352</v>
      </c>
      <c r="T179" s="5" t="s">
        <v>32</v>
      </c>
      <c r="U179" s="5">
        <v>6.87</v>
      </c>
      <c r="V179" s="5">
        <v>302.2</v>
      </c>
      <c r="W179" s="5">
        <v>302.2</v>
      </c>
      <c r="X179" s="5">
        <v>19.399999999999999</v>
      </c>
      <c r="Y179" s="5">
        <v>1.34427992022516E-7</v>
      </c>
      <c r="Z179" s="5">
        <v>8.3445552471214405E-9</v>
      </c>
      <c r="AA179" s="5">
        <v>0</v>
      </c>
      <c r="AB179" s="5">
        <v>0</v>
      </c>
      <c r="AC179" s="5">
        <v>1.3483602283419301E-5</v>
      </c>
      <c r="AD179" s="5">
        <v>8.3647498912730203E-7</v>
      </c>
      <c r="AE179" s="5">
        <v>0</v>
      </c>
      <c r="AF179" s="5">
        <v>0</v>
      </c>
      <c r="AG179" s="5" t="s">
        <v>38</v>
      </c>
    </row>
    <row r="180" spans="1:33" x14ac:dyDescent="0.25">
      <c r="A180" s="5" t="b">
        <v>0</v>
      </c>
      <c r="B180" s="5" t="s">
        <v>32</v>
      </c>
      <c r="C180" s="5" t="s">
        <v>299</v>
      </c>
      <c r="D180" s="5" t="s">
        <v>343</v>
      </c>
      <c r="E180" s="5">
        <v>1</v>
      </c>
      <c r="F180" s="5">
        <v>1</v>
      </c>
      <c r="G180" s="5">
        <v>1</v>
      </c>
      <c r="H180" s="5" t="s">
        <v>35</v>
      </c>
      <c r="I180" s="5" t="s">
        <v>36</v>
      </c>
      <c r="J180" s="5" t="s">
        <v>301</v>
      </c>
      <c r="K180" s="5">
        <v>1</v>
      </c>
      <c r="L180" s="5">
        <v>6736.91608</v>
      </c>
      <c r="M180" s="5">
        <v>0</v>
      </c>
      <c r="N180" s="5" t="s">
        <v>38</v>
      </c>
      <c r="O180" s="5" t="s">
        <v>39</v>
      </c>
      <c r="P180" s="5" t="s">
        <v>177</v>
      </c>
      <c r="Q180" s="5">
        <v>0</v>
      </c>
      <c r="R180" s="5">
        <v>326</v>
      </c>
      <c r="S180" s="5">
        <f t="shared" si="5"/>
        <v>352</v>
      </c>
      <c r="T180" s="5" t="s">
        <v>32</v>
      </c>
      <c r="U180" s="5">
        <v>6.05</v>
      </c>
      <c r="V180" s="5">
        <v>336.6</v>
      </c>
      <c r="W180" s="5">
        <v>256.5</v>
      </c>
      <c r="X180" s="5">
        <v>13</v>
      </c>
      <c r="Y180" s="5">
        <v>8.8533733553228602E-7</v>
      </c>
      <c r="Z180" s="5">
        <v>6.0179932108734498E-8</v>
      </c>
      <c r="AA180" s="5">
        <v>0</v>
      </c>
      <c r="AB180" s="5">
        <v>0</v>
      </c>
      <c r="AC180" s="5">
        <v>8.8797815928476798E-5</v>
      </c>
      <c r="AD180" s="5">
        <v>4.0371415406886699E-4</v>
      </c>
      <c r="AE180" s="5">
        <v>3.8520799748813602E-4</v>
      </c>
      <c r="AF180" s="5">
        <v>7.7100996368465997E-4</v>
      </c>
      <c r="AG180" s="5" t="s">
        <v>38</v>
      </c>
    </row>
    <row r="181" spans="1:33" x14ac:dyDescent="0.25">
      <c r="A181" s="5" t="b">
        <v>0</v>
      </c>
      <c r="B181" s="5" t="s">
        <v>32</v>
      </c>
      <c r="C181" s="5" t="s">
        <v>299</v>
      </c>
      <c r="D181" s="5" t="s">
        <v>344</v>
      </c>
      <c r="E181" s="5">
        <v>1</v>
      </c>
      <c r="F181" s="5">
        <v>1</v>
      </c>
      <c r="G181" s="5">
        <v>1</v>
      </c>
      <c r="H181" s="5" t="s">
        <v>35</v>
      </c>
      <c r="I181" s="5" t="s">
        <v>36</v>
      </c>
      <c r="J181" s="5" t="s">
        <v>301</v>
      </c>
      <c r="K181" s="5">
        <v>1</v>
      </c>
      <c r="L181" s="5">
        <v>6675.9473200000002</v>
      </c>
      <c r="M181" s="5">
        <v>0</v>
      </c>
      <c r="N181" s="5" t="s">
        <v>38</v>
      </c>
      <c r="O181" s="5" t="s">
        <v>39</v>
      </c>
      <c r="P181" s="5" t="s">
        <v>345</v>
      </c>
      <c r="Q181" s="5">
        <v>-1</v>
      </c>
      <c r="R181" s="5">
        <v>326</v>
      </c>
      <c r="S181" s="5">
        <f t="shared" si="5"/>
        <v>352</v>
      </c>
      <c r="T181" s="5" t="s">
        <v>32</v>
      </c>
      <c r="U181" s="5">
        <v>2.37</v>
      </c>
      <c r="V181" s="5">
        <v>118.6</v>
      </c>
      <c r="W181" s="5">
        <v>104.1</v>
      </c>
      <c r="X181" s="5">
        <v>6.9</v>
      </c>
      <c r="Y181" s="5">
        <v>4.3046829943361696E-3</v>
      </c>
      <c r="Z181" s="5">
        <v>1.8358729238870399E-3</v>
      </c>
      <c r="AA181" s="5">
        <v>1.8301610206778701E-3</v>
      </c>
      <c r="AB181" s="5">
        <v>3.3670032050503499E-3</v>
      </c>
      <c r="AC181" s="5">
        <v>0.24076012293884699</v>
      </c>
      <c r="AD181" s="5">
        <v>1.3457303316435E-2</v>
      </c>
      <c r="AE181" s="5">
        <v>1.34474324340481E-2</v>
      </c>
      <c r="AF181" s="5">
        <v>1.6736400895564801E-2</v>
      </c>
      <c r="AG181" s="5" t="s">
        <v>38</v>
      </c>
    </row>
    <row r="182" spans="1:33" x14ac:dyDescent="0.25">
      <c r="A182" s="5" t="b">
        <v>0</v>
      </c>
      <c r="B182" s="5" t="s">
        <v>32</v>
      </c>
      <c r="C182" s="5" t="s">
        <v>299</v>
      </c>
      <c r="D182" s="5" t="s">
        <v>346</v>
      </c>
      <c r="E182" s="5">
        <v>1</v>
      </c>
      <c r="F182" s="5">
        <v>1</v>
      </c>
      <c r="G182" s="5">
        <v>1</v>
      </c>
      <c r="H182" s="5" t="s">
        <v>35</v>
      </c>
      <c r="I182" s="5" t="s">
        <v>36</v>
      </c>
      <c r="J182" s="5" t="s">
        <v>301</v>
      </c>
      <c r="K182" s="5">
        <v>1</v>
      </c>
      <c r="L182" s="5">
        <v>7087.0373799999998</v>
      </c>
      <c r="M182" s="5">
        <v>0</v>
      </c>
      <c r="N182" s="5" t="s">
        <v>38</v>
      </c>
      <c r="O182" s="5" t="s">
        <v>39</v>
      </c>
      <c r="P182" s="5" t="s">
        <v>150</v>
      </c>
      <c r="Q182" s="5">
        <v>1</v>
      </c>
      <c r="R182" s="5">
        <v>326</v>
      </c>
      <c r="S182" s="5">
        <f t="shared" si="5"/>
        <v>352</v>
      </c>
      <c r="T182" s="5" t="s">
        <v>32</v>
      </c>
      <c r="U182" s="5">
        <v>5.2</v>
      </c>
      <c r="V182" s="5">
        <v>324.5</v>
      </c>
      <c r="W182" s="5">
        <v>251</v>
      </c>
      <c r="X182" s="5">
        <v>0</v>
      </c>
      <c r="Y182" s="5">
        <v>6.3716932490340201E-6</v>
      </c>
      <c r="Z182" s="5">
        <v>2.5176233001605397E-4</v>
      </c>
      <c r="AA182" s="5">
        <v>2.4857071219063599E-4</v>
      </c>
      <c r="AB182" s="5">
        <v>6.3653719691042704E-4</v>
      </c>
      <c r="AC182" s="5">
        <v>6.3882575785917601E-4</v>
      </c>
      <c r="AD182" s="5">
        <v>4.0371415406886699E-4</v>
      </c>
      <c r="AE182" s="5">
        <v>3.20307484935699E-4</v>
      </c>
      <c r="AF182" s="5">
        <v>6.2460957997441705E-4</v>
      </c>
      <c r="AG182" s="5" t="s">
        <v>38</v>
      </c>
    </row>
    <row r="183" spans="1:33" x14ac:dyDescent="0.25">
      <c r="A183" s="5" t="b">
        <v>0</v>
      </c>
      <c r="B183" s="5" t="s">
        <v>32</v>
      </c>
      <c r="C183" s="5" t="s">
        <v>299</v>
      </c>
      <c r="D183" s="5" t="s">
        <v>347</v>
      </c>
      <c r="E183" s="5">
        <v>1</v>
      </c>
      <c r="F183" s="5">
        <v>1</v>
      </c>
      <c r="G183" s="5">
        <v>1</v>
      </c>
      <c r="H183" s="5" t="s">
        <v>35</v>
      </c>
      <c r="I183" s="5" t="s">
        <v>36</v>
      </c>
      <c r="J183" s="5" t="s">
        <v>301</v>
      </c>
      <c r="K183" s="5">
        <v>1</v>
      </c>
      <c r="L183" s="5">
        <v>8634.5981900000006</v>
      </c>
      <c r="M183" s="5">
        <v>0</v>
      </c>
      <c r="N183" s="5" t="s">
        <v>38</v>
      </c>
      <c r="O183" s="5" t="s">
        <v>39</v>
      </c>
      <c r="P183" s="5" t="s">
        <v>348</v>
      </c>
      <c r="Q183" s="5">
        <v>0</v>
      </c>
      <c r="R183" s="5">
        <v>326</v>
      </c>
      <c r="S183" s="5">
        <f t="shared" si="5"/>
        <v>352</v>
      </c>
      <c r="T183" s="5" t="s">
        <v>32</v>
      </c>
      <c r="U183" s="5">
        <v>3.95</v>
      </c>
      <c r="V183" s="5">
        <v>246.4</v>
      </c>
      <c r="W183" s="5">
        <v>245.9</v>
      </c>
      <c r="X183" s="5">
        <v>3.2</v>
      </c>
      <c r="Y183" s="5">
        <v>1.1119966455385899E-4</v>
      </c>
      <c r="Z183" s="5">
        <v>2.5176233001605397E-4</v>
      </c>
      <c r="AA183" s="5">
        <v>2.1030493774332399E-4</v>
      </c>
      <c r="AB183" s="5">
        <v>5.3590565188072598E-4</v>
      </c>
      <c r="AC183" s="5">
        <v>1.0350442242790799E-2</v>
      </c>
      <c r="AD183" s="5">
        <v>2.1851952421416201E-3</v>
      </c>
      <c r="AE183" s="5">
        <v>2.18400212437887E-3</v>
      </c>
      <c r="AF183" s="5">
        <v>3.1529162820327799E-3</v>
      </c>
      <c r="AG183" s="5" t="s">
        <v>38</v>
      </c>
    </row>
    <row r="184" spans="1:33" x14ac:dyDescent="0.25">
      <c r="A184" s="5" t="b">
        <v>0</v>
      </c>
      <c r="B184" s="5" t="s">
        <v>32</v>
      </c>
      <c r="C184" s="5" t="s">
        <v>299</v>
      </c>
      <c r="D184" s="5" t="s">
        <v>349</v>
      </c>
      <c r="E184" s="5">
        <v>1</v>
      </c>
      <c r="F184" s="5">
        <v>1</v>
      </c>
      <c r="G184" s="5">
        <v>1</v>
      </c>
      <c r="H184" s="5" t="s">
        <v>35</v>
      </c>
      <c r="I184" s="5" t="s">
        <v>36</v>
      </c>
      <c r="J184" s="5" t="s">
        <v>301</v>
      </c>
      <c r="K184" s="5">
        <v>1</v>
      </c>
      <c r="L184" s="5">
        <v>6594.87824</v>
      </c>
      <c r="M184" s="5">
        <v>0</v>
      </c>
      <c r="N184" s="5" t="s">
        <v>38</v>
      </c>
      <c r="O184" s="5" t="s">
        <v>39</v>
      </c>
      <c r="P184" s="5" t="s">
        <v>350</v>
      </c>
      <c r="Q184" s="5">
        <v>1</v>
      </c>
      <c r="R184" s="5">
        <v>326</v>
      </c>
      <c r="S184" s="5">
        <f t="shared" si="5"/>
        <v>352</v>
      </c>
      <c r="T184" s="5" t="s">
        <v>32</v>
      </c>
      <c r="U184" s="5">
        <v>2.37</v>
      </c>
      <c r="V184" s="5">
        <v>153.6</v>
      </c>
      <c r="W184" s="5">
        <v>129.4</v>
      </c>
      <c r="X184" s="5">
        <v>2</v>
      </c>
      <c r="Y184" s="5">
        <v>4.2182135406364802E-3</v>
      </c>
      <c r="Z184" s="5">
        <v>1.8358729238870399E-3</v>
      </c>
      <c r="AA184" s="5">
        <v>1.833516651384E-3</v>
      </c>
      <c r="AB184" s="5">
        <v>3.3767485105282899E-3</v>
      </c>
      <c r="AC184" s="5">
        <v>0.237129286528584</v>
      </c>
      <c r="AD184" s="5">
        <v>1.3025313024691201E-2</v>
      </c>
      <c r="AE184" s="5">
        <v>1.29933804120279E-2</v>
      </c>
      <c r="AF184" s="5">
        <v>1.58730151319788E-2</v>
      </c>
      <c r="AG184" s="5" t="s">
        <v>38</v>
      </c>
    </row>
    <row r="185" spans="1:33" x14ac:dyDescent="0.25">
      <c r="A185" s="5" t="b">
        <v>0</v>
      </c>
      <c r="B185" s="5" t="s">
        <v>32</v>
      </c>
      <c r="C185" s="5" t="s">
        <v>299</v>
      </c>
      <c r="D185" s="5" t="s">
        <v>351</v>
      </c>
      <c r="E185" s="5">
        <v>1</v>
      </c>
      <c r="F185" s="5">
        <v>1</v>
      </c>
      <c r="G185" s="5">
        <v>2</v>
      </c>
      <c r="H185" s="5" t="s">
        <v>35</v>
      </c>
      <c r="I185" s="5" t="s">
        <v>36</v>
      </c>
      <c r="J185" s="5" t="s">
        <v>301</v>
      </c>
      <c r="K185" s="5">
        <v>1</v>
      </c>
      <c r="L185" s="5">
        <v>6577.8993099999998</v>
      </c>
      <c r="M185" s="5">
        <v>0</v>
      </c>
      <c r="N185" s="5">
        <v>15762631.5</v>
      </c>
      <c r="O185" s="5" t="s">
        <v>38</v>
      </c>
      <c r="P185" s="5" t="s">
        <v>74</v>
      </c>
      <c r="Q185" s="5">
        <v>-1</v>
      </c>
      <c r="R185" s="5">
        <v>326</v>
      </c>
      <c r="S185" s="5">
        <f t="shared" si="5"/>
        <v>352</v>
      </c>
      <c r="T185" s="5" t="s">
        <v>32</v>
      </c>
      <c r="U185" s="5">
        <v>5.33</v>
      </c>
      <c r="V185" s="5">
        <v>259</v>
      </c>
      <c r="W185" s="5">
        <v>219</v>
      </c>
      <c r="X185" s="5">
        <v>17</v>
      </c>
      <c r="Y185" s="5">
        <v>4.6775100532064097E-6</v>
      </c>
      <c r="Z185" s="5">
        <v>3.65787541134996E-7</v>
      </c>
      <c r="AA185" s="5">
        <v>0</v>
      </c>
      <c r="AB185" s="5">
        <v>0</v>
      </c>
      <c r="AC185" s="5">
        <v>4.69022336684349E-4</v>
      </c>
      <c r="AD185" s="5">
        <v>4.0371415406886699E-4</v>
      </c>
      <c r="AE185" s="5">
        <v>3.2829939828301399E-4</v>
      </c>
      <c r="AF185" s="5">
        <v>6.4226071661780901E-4</v>
      </c>
      <c r="AG185" s="5">
        <v>69.31</v>
      </c>
    </row>
    <row r="186" spans="1:33" x14ac:dyDescent="0.25">
      <c r="A186" s="5" t="b">
        <v>0</v>
      </c>
      <c r="B186" s="5" t="s">
        <v>32</v>
      </c>
      <c r="C186" s="5" t="s">
        <v>299</v>
      </c>
      <c r="D186" s="5" t="s">
        <v>352</v>
      </c>
      <c r="E186" s="5">
        <v>1</v>
      </c>
      <c r="F186" s="5">
        <v>1</v>
      </c>
      <c r="G186" s="5">
        <v>1</v>
      </c>
      <c r="H186" s="5" t="s">
        <v>35</v>
      </c>
      <c r="I186" s="5" t="s">
        <v>36</v>
      </c>
      <c r="J186" s="5" t="s">
        <v>301</v>
      </c>
      <c r="K186" s="5">
        <v>1</v>
      </c>
      <c r="L186" s="5">
        <v>6592.8625899999997</v>
      </c>
      <c r="M186" s="5">
        <v>0</v>
      </c>
      <c r="N186" s="5" t="s">
        <v>38</v>
      </c>
      <c r="O186" s="5" t="s">
        <v>39</v>
      </c>
      <c r="P186" s="5" t="s">
        <v>72</v>
      </c>
      <c r="Q186" s="5">
        <v>-1</v>
      </c>
      <c r="R186" s="5">
        <v>326</v>
      </c>
      <c r="S186" s="5">
        <f t="shared" si="5"/>
        <v>352</v>
      </c>
      <c r="T186" s="5" t="s">
        <v>32</v>
      </c>
      <c r="U186" s="5">
        <v>2.56</v>
      </c>
      <c r="V186" s="5">
        <v>194.8</v>
      </c>
      <c r="W186" s="5">
        <v>164.6</v>
      </c>
      <c r="X186" s="5">
        <v>0</v>
      </c>
      <c r="Y186" s="5">
        <v>2.7488507701812501E-3</v>
      </c>
      <c r="Z186" s="5">
        <v>1.3165318541182699E-3</v>
      </c>
      <c r="AA186" s="5">
        <v>1.3113525419379401E-3</v>
      </c>
      <c r="AB186" s="5">
        <v>2.47279908640954E-3</v>
      </c>
      <c r="AC186" s="5">
        <v>0.169210378237345</v>
      </c>
      <c r="AD186" s="5">
        <v>7.8381793214113895E-3</v>
      </c>
      <c r="AE186" s="5">
        <v>7.8243309484015405E-3</v>
      </c>
      <c r="AF186" s="5">
        <v>1.01645687238834E-2</v>
      </c>
      <c r="AG186" s="5" t="s">
        <v>38</v>
      </c>
    </row>
    <row r="187" spans="1:33" x14ac:dyDescent="0.25">
      <c r="A187" s="5" t="b">
        <v>0</v>
      </c>
      <c r="B187" s="5" t="s">
        <v>32</v>
      </c>
      <c r="C187" s="5" t="s">
        <v>299</v>
      </c>
      <c r="D187" s="5" t="s">
        <v>353</v>
      </c>
      <c r="E187" s="5">
        <v>1</v>
      </c>
      <c r="F187" s="5">
        <v>1</v>
      </c>
      <c r="G187" s="5">
        <v>1</v>
      </c>
      <c r="H187" s="5" t="s">
        <v>35</v>
      </c>
      <c r="I187" s="5" t="s">
        <v>36</v>
      </c>
      <c r="J187" s="5" t="s">
        <v>301</v>
      </c>
      <c r="K187" s="5">
        <v>1</v>
      </c>
      <c r="L187" s="5">
        <v>6552.8676800000003</v>
      </c>
      <c r="M187" s="5">
        <v>0</v>
      </c>
      <c r="N187" s="5" t="s">
        <v>38</v>
      </c>
      <c r="O187" s="5" t="s">
        <v>39</v>
      </c>
      <c r="P187" s="5" t="s">
        <v>354</v>
      </c>
      <c r="Q187" s="5">
        <v>1</v>
      </c>
      <c r="R187" s="5">
        <v>326</v>
      </c>
      <c r="S187" s="5">
        <f t="shared" si="5"/>
        <v>352</v>
      </c>
      <c r="T187" s="5" t="s">
        <v>32</v>
      </c>
      <c r="U187" s="5">
        <v>2.4</v>
      </c>
      <c r="V187" s="5">
        <v>133.30000000000001</v>
      </c>
      <c r="W187" s="5">
        <v>133.30000000000001</v>
      </c>
      <c r="X187" s="5">
        <v>19</v>
      </c>
      <c r="Y187" s="5">
        <v>3.94236395678574E-3</v>
      </c>
      <c r="Z187" s="5">
        <v>1.66082299943121E-3</v>
      </c>
      <c r="AA187" s="5">
        <v>1.6544117342938999E-3</v>
      </c>
      <c r="AB187" s="5">
        <v>3.3881895746278E-3</v>
      </c>
      <c r="AC187" s="5">
        <v>0.22531704860976801</v>
      </c>
      <c r="AD187" s="5">
        <v>1.2306177398322E-2</v>
      </c>
      <c r="AE187" s="5">
        <v>1.2303149303564199E-2</v>
      </c>
      <c r="AF187" s="5">
        <v>1.50093801590347E-2</v>
      </c>
      <c r="AG187" s="5" t="s">
        <v>38</v>
      </c>
    </row>
    <row r="188" spans="1:33" x14ac:dyDescent="0.25">
      <c r="A188" s="5" t="b">
        <v>0</v>
      </c>
      <c r="B188" s="5" t="s">
        <v>32</v>
      </c>
      <c r="C188" s="5" t="s">
        <v>299</v>
      </c>
      <c r="D188" s="5" t="s">
        <v>355</v>
      </c>
      <c r="E188" s="5">
        <v>1</v>
      </c>
      <c r="F188" s="5">
        <v>1</v>
      </c>
      <c r="G188" s="5">
        <v>1</v>
      </c>
      <c r="H188" s="5" t="s">
        <v>35</v>
      </c>
      <c r="I188" s="5" t="s">
        <v>36</v>
      </c>
      <c r="J188" s="5" t="s">
        <v>301</v>
      </c>
      <c r="K188" s="5">
        <v>1</v>
      </c>
      <c r="L188" s="5">
        <v>6519.8574500000004</v>
      </c>
      <c r="M188" s="5">
        <v>0</v>
      </c>
      <c r="N188" s="5" t="s">
        <v>38</v>
      </c>
      <c r="O188" s="5" t="s">
        <v>39</v>
      </c>
      <c r="P188" s="5" t="s">
        <v>356</v>
      </c>
      <c r="Q188" s="5">
        <v>-1</v>
      </c>
      <c r="R188" s="5">
        <v>326</v>
      </c>
      <c r="S188" s="5">
        <f t="shared" si="5"/>
        <v>352</v>
      </c>
      <c r="T188" s="5" t="s">
        <v>32</v>
      </c>
      <c r="U188" s="5">
        <v>4.72</v>
      </c>
      <c r="V188" s="5">
        <v>299.60000000000002</v>
      </c>
      <c r="W188" s="5">
        <v>229.1</v>
      </c>
      <c r="X188" s="5">
        <v>25.6</v>
      </c>
      <c r="Y188" s="5">
        <v>1.9004172400093499E-5</v>
      </c>
      <c r="Z188" s="5">
        <v>2.5176233001605397E-4</v>
      </c>
      <c r="AA188" s="5">
        <v>2.30096635294601E-4</v>
      </c>
      <c r="AB188" s="5">
        <v>5.8858148389749902E-4</v>
      </c>
      <c r="AC188" s="5">
        <v>1.90368315984177E-3</v>
      </c>
      <c r="AD188" s="5">
        <v>4.0371415406886699E-4</v>
      </c>
      <c r="AE188" s="5">
        <v>2.9550826549916502E-4</v>
      </c>
      <c r="AF188" s="5">
        <v>5.7339446253472099E-4</v>
      </c>
      <c r="AG188" s="5" t="s">
        <v>38</v>
      </c>
    </row>
    <row r="189" spans="1:33" x14ac:dyDescent="0.25">
      <c r="A189" s="5" t="b">
        <v>0</v>
      </c>
      <c r="B189" s="5" t="s">
        <v>32</v>
      </c>
      <c r="C189" s="5" t="s">
        <v>299</v>
      </c>
      <c r="D189" s="5" t="s">
        <v>357</v>
      </c>
      <c r="E189" s="5">
        <v>1</v>
      </c>
      <c r="F189" s="5">
        <v>1</v>
      </c>
      <c r="G189" s="5">
        <v>1</v>
      </c>
      <c r="H189" s="5" t="s">
        <v>35</v>
      </c>
      <c r="I189" s="5" t="s">
        <v>36</v>
      </c>
      <c r="J189" s="5" t="s">
        <v>301</v>
      </c>
      <c r="K189" s="5">
        <v>1</v>
      </c>
      <c r="L189" s="5">
        <v>6472.8679499999998</v>
      </c>
      <c r="M189" s="5">
        <v>0</v>
      </c>
      <c r="N189" s="5" t="s">
        <v>38</v>
      </c>
      <c r="O189" s="5" t="s">
        <v>39</v>
      </c>
      <c r="P189" s="5" t="s">
        <v>358</v>
      </c>
      <c r="Q189" s="5">
        <v>-1</v>
      </c>
      <c r="R189" s="5">
        <v>326</v>
      </c>
      <c r="S189" s="5">
        <f t="shared" si="5"/>
        <v>352</v>
      </c>
      <c r="T189" s="5" t="s">
        <v>32</v>
      </c>
      <c r="U189" s="5">
        <v>4.67</v>
      </c>
      <c r="V189" s="5">
        <v>231.9</v>
      </c>
      <c r="W189" s="5">
        <v>153.80000000000001</v>
      </c>
      <c r="X189" s="5">
        <v>2.7</v>
      </c>
      <c r="Y189" s="5">
        <v>2.1259095667956702E-5</v>
      </c>
      <c r="Z189" s="5">
        <v>2.5176233001605397E-4</v>
      </c>
      <c r="AA189" s="5">
        <v>2.28466981300732E-4</v>
      </c>
      <c r="AB189" s="5">
        <v>5.8479528743887201E-4</v>
      </c>
      <c r="AC189" s="5">
        <v>2.1292289708248302E-3</v>
      </c>
      <c r="AD189" s="5">
        <v>5.8979650280753504E-4</v>
      </c>
      <c r="AE189" s="5">
        <v>5.8685444287398904E-4</v>
      </c>
      <c r="AF189" s="5">
        <v>1.1402507901795401E-3</v>
      </c>
      <c r="AG189" s="5" t="s">
        <v>38</v>
      </c>
    </row>
    <row r="190" spans="1:33" x14ac:dyDescent="0.25">
      <c r="A190" s="5" t="b">
        <v>0</v>
      </c>
      <c r="B190" s="5" t="s">
        <v>32</v>
      </c>
      <c r="C190" s="5" t="s">
        <v>299</v>
      </c>
      <c r="D190" s="5" t="s">
        <v>359</v>
      </c>
      <c r="E190" s="5">
        <v>1</v>
      </c>
      <c r="F190" s="5">
        <v>1</v>
      </c>
      <c r="G190" s="5">
        <v>1</v>
      </c>
      <c r="H190" s="5" t="s">
        <v>35</v>
      </c>
      <c r="I190" s="5" t="s">
        <v>36</v>
      </c>
      <c r="J190" s="5" t="s">
        <v>301</v>
      </c>
      <c r="K190" s="5">
        <v>1</v>
      </c>
      <c r="L190" s="5">
        <v>6415.8464899999999</v>
      </c>
      <c r="M190" s="5">
        <v>0</v>
      </c>
      <c r="N190" s="5" t="s">
        <v>38</v>
      </c>
      <c r="O190" s="5" t="s">
        <v>39</v>
      </c>
      <c r="P190" s="5" t="s">
        <v>86</v>
      </c>
      <c r="Q190" s="5">
        <v>0</v>
      </c>
      <c r="R190" s="5">
        <v>326</v>
      </c>
      <c r="S190" s="5">
        <f t="shared" si="5"/>
        <v>352</v>
      </c>
      <c r="T190" s="5" t="s">
        <v>32</v>
      </c>
      <c r="U190" s="5">
        <v>5.49</v>
      </c>
      <c r="V190" s="5">
        <v>295.2</v>
      </c>
      <c r="W190" s="5">
        <v>258.2</v>
      </c>
      <c r="X190" s="5">
        <v>8</v>
      </c>
      <c r="Y190" s="5">
        <v>3.2006666827980001E-6</v>
      </c>
      <c r="Z190" s="5">
        <v>2.5256972607020702E-7</v>
      </c>
      <c r="AA190" s="5">
        <v>0</v>
      </c>
      <c r="AB190" s="5">
        <v>0</v>
      </c>
      <c r="AC190" s="5">
        <v>3.2096960999990302E-4</v>
      </c>
      <c r="AD190" s="5">
        <v>4.0371415406886699E-4</v>
      </c>
      <c r="AE190" s="5">
        <v>3.39558562323988E-4</v>
      </c>
      <c r="AF190" s="5">
        <v>6.7069076655326904E-4</v>
      </c>
      <c r="AG190" s="5" t="s">
        <v>38</v>
      </c>
    </row>
    <row r="191" spans="1:33" x14ac:dyDescent="0.25">
      <c r="A191" s="5" t="b">
        <v>0</v>
      </c>
      <c r="B191" s="5" t="s">
        <v>32</v>
      </c>
      <c r="C191" s="5" t="s">
        <v>299</v>
      </c>
      <c r="D191" s="5" t="s">
        <v>360</v>
      </c>
      <c r="E191" s="5">
        <v>1</v>
      </c>
      <c r="F191" s="5">
        <v>1</v>
      </c>
      <c r="G191" s="5">
        <v>1</v>
      </c>
      <c r="H191" s="5" t="s">
        <v>35</v>
      </c>
      <c r="I191" s="5" t="s">
        <v>36</v>
      </c>
      <c r="J191" s="5" t="s">
        <v>301</v>
      </c>
      <c r="K191" s="5">
        <v>1</v>
      </c>
      <c r="L191" s="5">
        <v>6375.8039600000002</v>
      </c>
      <c r="M191" s="5">
        <v>0</v>
      </c>
      <c r="N191" s="5">
        <v>2995217.25</v>
      </c>
      <c r="O191" s="5" t="s">
        <v>38</v>
      </c>
      <c r="P191" s="5" t="s">
        <v>88</v>
      </c>
      <c r="Q191" s="5">
        <v>1</v>
      </c>
      <c r="R191" s="5">
        <v>326</v>
      </c>
      <c r="S191" s="5">
        <f t="shared" si="5"/>
        <v>352</v>
      </c>
      <c r="T191" s="5" t="s">
        <v>32</v>
      </c>
      <c r="U191" s="5">
        <v>8.0299999999999994</v>
      </c>
      <c r="V191" s="5">
        <v>419.9</v>
      </c>
      <c r="W191" s="5">
        <v>419.9</v>
      </c>
      <c r="X191" s="5">
        <v>5.9</v>
      </c>
      <c r="Y191" s="5">
        <v>9.3116352781379296E-9</v>
      </c>
      <c r="Z191" s="5">
        <v>5.24064835921495E-10</v>
      </c>
      <c r="AA191" s="5">
        <v>0</v>
      </c>
      <c r="AB191" s="5">
        <v>0</v>
      </c>
      <c r="AC191" s="5">
        <v>9.3399803976886796E-7</v>
      </c>
      <c r="AD191" s="5">
        <v>4.6066452728543602E-8</v>
      </c>
      <c r="AE191" s="5">
        <v>0</v>
      </c>
      <c r="AF191" s="5">
        <v>0</v>
      </c>
      <c r="AG191" s="5">
        <v>69.64</v>
      </c>
    </row>
    <row r="192" spans="1:33" x14ac:dyDescent="0.25">
      <c r="A192" s="5" t="b">
        <v>0</v>
      </c>
      <c r="B192" s="5" t="s">
        <v>32</v>
      </c>
      <c r="C192" s="5" t="s">
        <v>299</v>
      </c>
      <c r="D192" s="5" t="s">
        <v>361</v>
      </c>
      <c r="E192" s="5">
        <v>1</v>
      </c>
      <c r="F192" s="5">
        <v>1</v>
      </c>
      <c r="G192" s="5">
        <v>1</v>
      </c>
      <c r="H192" s="5" t="s">
        <v>35</v>
      </c>
      <c r="I192" s="5" t="s">
        <v>36</v>
      </c>
      <c r="J192" s="5" t="s">
        <v>301</v>
      </c>
      <c r="K192" s="5">
        <v>1</v>
      </c>
      <c r="L192" s="5">
        <v>6342.7937199999997</v>
      </c>
      <c r="M192" s="5">
        <v>0</v>
      </c>
      <c r="N192" s="5" t="s">
        <v>38</v>
      </c>
      <c r="O192" s="5" t="s">
        <v>39</v>
      </c>
      <c r="P192" s="5" t="s">
        <v>94</v>
      </c>
      <c r="Q192" s="5">
        <v>1</v>
      </c>
      <c r="R192" s="5">
        <v>326</v>
      </c>
      <c r="S192" s="5">
        <f t="shared" si="5"/>
        <v>352</v>
      </c>
      <c r="T192" s="5" t="s">
        <v>32</v>
      </c>
      <c r="U192" s="5">
        <v>2.6</v>
      </c>
      <c r="V192" s="5">
        <v>176</v>
      </c>
      <c r="W192" s="5">
        <v>176</v>
      </c>
      <c r="X192" s="5">
        <v>0</v>
      </c>
      <c r="Y192" s="5">
        <v>2.4973835869568999E-3</v>
      </c>
      <c r="Z192" s="5">
        <v>9.5602292627107205E-4</v>
      </c>
      <c r="AA192" s="5">
        <v>9.4250705103662499E-4</v>
      </c>
      <c r="AB192" s="5">
        <v>1.4962592769945499E-3</v>
      </c>
      <c r="AC192" s="5">
        <v>0.156097983889807</v>
      </c>
      <c r="AD192" s="5">
        <v>7.41877699107759E-3</v>
      </c>
      <c r="AE192" s="5">
        <v>7.3885348436042103E-3</v>
      </c>
      <c r="AF192" s="5">
        <v>9.3046028744073004E-3</v>
      </c>
      <c r="AG192" s="5" t="s">
        <v>38</v>
      </c>
    </row>
    <row r="193" spans="1:33" x14ac:dyDescent="0.25">
      <c r="A193" s="5" t="b">
        <v>0</v>
      </c>
      <c r="B193" s="5" t="s">
        <v>32</v>
      </c>
      <c r="C193" s="5" t="s">
        <v>299</v>
      </c>
      <c r="D193" s="5" t="s">
        <v>362</v>
      </c>
      <c r="E193" s="5">
        <v>1</v>
      </c>
      <c r="F193" s="5">
        <v>1</v>
      </c>
      <c r="G193" s="5">
        <v>1</v>
      </c>
      <c r="H193" s="5" t="s">
        <v>35</v>
      </c>
      <c r="I193" s="5" t="s">
        <v>36</v>
      </c>
      <c r="J193" s="5" t="s">
        <v>301</v>
      </c>
      <c r="K193" s="5">
        <v>1</v>
      </c>
      <c r="L193" s="5">
        <v>6333.7933899999998</v>
      </c>
      <c r="M193" s="5">
        <v>0</v>
      </c>
      <c r="N193" s="5">
        <v>1835733.75</v>
      </c>
      <c r="O193" s="5" t="s">
        <v>38</v>
      </c>
      <c r="P193" s="5" t="s">
        <v>363</v>
      </c>
      <c r="Q193" s="5">
        <v>0</v>
      </c>
      <c r="R193" s="5">
        <v>326</v>
      </c>
      <c r="S193" s="5">
        <f t="shared" si="5"/>
        <v>352</v>
      </c>
      <c r="T193" s="5" t="s">
        <v>32</v>
      </c>
      <c r="U193" s="5">
        <v>6.71</v>
      </c>
      <c r="V193" s="5">
        <v>437.7</v>
      </c>
      <c r="W193" s="5">
        <v>358.9</v>
      </c>
      <c r="X193" s="5">
        <v>20.399999999999999</v>
      </c>
      <c r="Y193" s="5">
        <v>1.96196111324326E-7</v>
      </c>
      <c r="Z193" s="5">
        <v>1.17199961653191E-8</v>
      </c>
      <c r="AA193" s="5">
        <v>0</v>
      </c>
      <c r="AB193" s="5">
        <v>0</v>
      </c>
      <c r="AC193" s="5">
        <v>1.9679078082802101E-5</v>
      </c>
      <c r="AD193" s="5">
        <v>1.1941322139870001E-6</v>
      </c>
      <c r="AE193" s="5">
        <v>0</v>
      </c>
      <c r="AF193" s="5">
        <v>0</v>
      </c>
      <c r="AG193" s="5">
        <v>69.290000000000006</v>
      </c>
    </row>
    <row r="194" spans="1:33" x14ac:dyDescent="0.25">
      <c r="A194" s="5" t="b">
        <v>0</v>
      </c>
      <c r="B194" s="5" t="s">
        <v>32</v>
      </c>
      <c r="C194" s="5" t="s">
        <v>299</v>
      </c>
      <c r="D194" s="5" t="s">
        <v>364</v>
      </c>
      <c r="E194" s="5">
        <v>1</v>
      </c>
      <c r="F194" s="5">
        <v>1</v>
      </c>
      <c r="G194" s="5">
        <v>1</v>
      </c>
      <c r="H194" s="5" t="s">
        <v>35</v>
      </c>
      <c r="I194" s="5" t="s">
        <v>36</v>
      </c>
      <c r="J194" s="5" t="s">
        <v>301</v>
      </c>
      <c r="K194" s="5">
        <v>1</v>
      </c>
      <c r="L194" s="5">
        <v>6212.7671200000004</v>
      </c>
      <c r="M194" s="5">
        <v>0</v>
      </c>
      <c r="N194" s="5">
        <v>1023997.8125</v>
      </c>
      <c r="O194" s="5" t="s">
        <v>38</v>
      </c>
      <c r="P194" s="5" t="s">
        <v>104</v>
      </c>
      <c r="Q194" s="5">
        <v>0</v>
      </c>
      <c r="R194" s="5">
        <v>326</v>
      </c>
      <c r="S194" s="5">
        <f t="shared" si="5"/>
        <v>352</v>
      </c>
      <c r="T194" s="5" t="s">
        <v>32</v>
      </c>
      <c r="U194" s="5">
        <v>4.67</v>
      </c>
      <c r="V194" s="5">
        <v>276.39999999999998</v>
      </c>
      <c r="W194" s="5">
        <v>234.3</v>
      </c>
      <c r="X194" s="5">
        <v>4.5999999999999996</v>
      </c>
      <c r="Y194" s="5">
        <v>2.1562482405055898E-5</v>
      </c>
      <c r="Z194" s="5">
        <v>2.5176233001605397E-4</v>
      </c>
      <c r="AA194" s="5">
        <v>2.2836263465716801E-4</v>
      </c>
      <c r="AB194" s="5">
        <v>5.84453501785301E-4</v>
      </c>
      <c r="AC194" s="5">
        <v>2.1595694403481599E-3</v>
      </c>
      <c r="AD194" s="5">
        <v>8.8002344147775199E-4</v>
      </c>
      <c r="AE194" s="5">
        <v>8.7976537009485701E-4</v>
      </c>
      <c r="AF194" s="5">
        <v>1.13960107466661E-3</v>
      </c>
      <c r="AG194" s="5">
        <v>69.989999999999995</v>
      </c>
    </row>
    <row r="195" spans="1:33" x14ac:dyDescent="0.25">
      <c r="A195" s="5" t="b">
        <v>0</v>
      </c>
      <c r="B195" s="5" t="s">
        <v>32</v>
      </c>
      <c r="C195" s="5" t="s">
        <v>299</v>
      </c>
      <c r="D195" s="5" t="s">
        <v>365</v>
      </c>
      <c r="E195" s="5">
        <v>1</v>
      </c>
      <c r="F195" s="5">
        <v>1</v>
      </c>
      <c r="G195" s="5">
        <v>1</v>
      </c>
      <c r="H195" s="5" t="s">
        <v>35</v>
      </c>
      <c r="I195" s="5" t="s">
        <v>36</v>
      </c>
      <c r="J195" s="5" t="s">
        <v>301</v>
      </c>
      <c r="K195" s="5">
        <v>1</v>
      </c>
      <c r="L195" s="5">
        <v>6187.7354800000003</v>
      </c>
      <c r="M195" s="5">
        <v>0</v>
      </c>
      <c r="N195" s="5" t="s">
        <v>38</v>
      </c>
      <c r="O195" s="5" t="s">
        <v>39</v>
      </c>
      <c r="P195" s="5" t="s">
        <v>366</v>
      </c>
      <c r="Q195" s="5">
        <v>-1</v>
      </c>
      <c r="R195" s="5">
        <v>326</v>
      </c>
      <c r="S195" s="5">
        <f t="shared" si="5"/>
        <v>352</v>
      </c>
      <c r="T195" s="5" t="s">
        <v>32</v>
      </c>
      <c r="U195" s="5">
        <v>2.71</v>
      </c>
      <c r="V195" s="5">
        <v>200</v>
      </c>
      <c r="W195" s="5">
        <v>149.1</v>
      </c>
      <c r="X195" s="5">
        <v>24.6</v>
      </c>
      <c r="Y195" s="5">
        <v>1.9359550094873799E-3</v>
      </c>
      <c r="Z195" s="5">
        <v>9.5602292627107205E-4</v>
      </c>
      <c r="AA195" s="5">
        <v>9.5328882834530397E-4</v>
      </c>
      <c r="AB195" s="5">
        <v>1.51285922779328E-3</v>
      </c>
      <c r="AC195" s="5">
        <v>0.12548839251316801</v>
      </c>
      <c r="AD195" s="5">
        <v>6.2143965247437498E-3</v>
      </c>
      <c r="AE195" s="5">
        <v>6.1951469748284197E-3</v>
      </c>
      <c r="AF195" s="5">
        <v>7.9562402806444398E-3</v>
      </c>
      <c r="AG195" s="5" t="s">
        <v>38</v>
      </c>
    </row>
    <row r="196" spans="1:33" x14ac:dyDescent="0.25">
      <c r="A196" s="5" t="b">
        <v>0</v>
      </c>
      <c r="B196" s="5" t="s">
        <v>32</v>
      </c>
      <c r="C196" s="5" t="s">
        <v>367</v>
      </c>
      <c r="D196" s="5" t="s">
        <v>368</v>
      </c>
      <c r="E196" s="5">
        <v>1</v>
      </c>
      <c r="F196" s="5">
        <v>1</v>
      </c>
      <c r="G196" s="5">
        <v>1</v>
      </c>
      <c r="H196" s="5" t="s">
        <v>35</v>
      </c>
      <c r="I196" s="5" t="s">
        <v>36</v>
      </c>
      <c r="J196" s="5" t="s">
        <v>369</v>
      </c>
      <c r="K196" s="5">
        <v>0</v>
      </c>
      <c r="L196" s="5">
        <v>3356.6056400000002</v>
      </c>
      <c r="M196" s="5">
        <v>0</v>
      </c>
      <c r="N196" s="5">
        <v>2446745.75</v>
      </c>
      <c r="O196" s="5" t="s">
        <v>38</v>
      </c>
      <c r="P196" s="5" t="s">
        <v>222</v>
      </c>
      <c r="Q196" s="5">
        <v>0</v>
      </c>
      <c r="R196" s="5">
        <v>334</v>
      </c>
      <c r="S196" s="5">
        <f>R196+18</f>
        <v>352</v>
      </c>
      <c r="T196" s="5" t="s">
        <v>32</v>
      </c>
      <c r="U196" s="5">
        <v>15.32</v>
      </c>
      <c r="V196" s="5">
        <v>781.3</v>
      </c>
      <c r="W196" s="5">
        <v>721</v>
      </c>
      <c r="X196" s="5">
        <v>485.5</v>
      </c>
      <c r="Y196" s="5">
        <v>4.8285599144395196E-16</v>
      </c>
      <c r="Z196" s="5">
        <v>3.2240667697077697E-17</v>
      </c>
      <c r="AA196" s="5">
        <v>0</v>
      </c>
      <c r="AB196" s="5">
        <v>0</v>
      </c>
      <c r="AC196" s="5">
        <v>4.8432614527499598E-14</v>
      </c>
      <c r="AD196" s="5">
        <v>2.77441483528194E-15</v>
      </c>
      <c r="AE196" s="5">
        <v>0</v>
      </c>
      <c r="AF196" s="5">
        <v>0</v>
      </c>
      <c r="AG196" s="5">
        <v>80.69</v>
      </c>
    </row>
    <row r="197" spans="1:33" x14ac:dyDescent="0.25">
      <c r="A197" s="5" t="b">
        <v>0</v>
      </c>
      <c r="B197" s="5" t="s">
        <v>32</v>
      </c>
      <c r="C197" s="5" t="s">
        <v>367</v>
      </c>
      <c r="D197" s="5" t="s">
        <v>370</v>
      </c>
      <c r="E197" s="5">
        <v>1</v>
      </c>
      <c r="F197" s="5">
        <v>1</v>
      </c>
      <c r="G197" s="5">
        <v>1</v>
      </c>
      <c r="H197" s="5" t="s">
        <v>35</v>
      </c>
      <c r="I197" s="5" t="s">
        <v>36</v>
      </c>
      <c r="J197" s="5" t="s">
        <v>369</v>
      </c>
      <c r="K197" s="5">
        <v>0</v>
      </c>
      <c r="L197" s="5">
        <v>6382.6945699999997</v>
      </c>
      <c r="M197" s="5">
        <v>0</v>
      </c>
      <c r="N197" s="5" t="s">
        <v>38</v>
      </c>
      <c r="O197" s="5" t="s">
        <v>39</v>
      </c>
      <c r="P197" s="5" t="s">
        <v>371</v>
      </c>
      <c r="Q197" s="5">
        <v>-1</v>
      </c>
      <c r="R197" s="5">
        <v>334</v>
      </c>
      <c r="S197" s="5">
        <f t="shared" ref="S197:S203" si="6">R197+18</f>
        <v>352</v>
      </c>
      <c r="T197" s="5" t="s">
        <v>32</v>
      </c>
      <c r="U197" s="5">
        <v>3.92</v>
      </c>
      <c r="V197" s="5">
        <v>202.8</v>
      </c>
      <c r="W197" s="5">
        <v>112.5</v>
      </c>
      <c r="X197" s="5">
        <v>72.400000000000006</v>
      </c>
      <c r="Y197" s="5">
        <v>1.20172866085179E-4</v>
      </c>
      <c r="Z197" s="5">
        <v>2.5176233001605397E-4</v>
      </c>
      <c r="AA197" s="5">
        <v>2.0959966024733501E-4</v>
      </c>
      <c r="AB197" s="5">
        <v>5.3475932969201403E-4</v>
      </c>
      <c r="AC197" s="5">
        <v>1.0985958909394199E-2</v>
      </c>
      <c r="AD197" s="5">
        <v>2.1851952421416201E-3</v>
      </c>
      <c r="AE197" s="5">
        <v>2.1822148886466199E-3</v>
      </c>
      <c r="AF197" s="5">
        <v>3.1496061338789402E-3</v>
      </c>
      <c r="AG197" s="5" t="s">
        <v>38</v>
      </c>
    </row>
    <row r="198" spans="1:33" x14ac:dyDescent="0.25">
      <c r="A198" s="5" t="b">
        <v>0</v>
      </c>
      <c r="B198" s="5" t="s">
        <v>32</v>
      </c>
      <c r="C198" s="5" t="s">
        <v>367</v>
      </c>
      <c r="D198" s="5" t="s">
        <v>372</v>
      </c>
      <c r="E198" s="5">
        <v>1</v>
      </c>
      <c r="F198" s="5">
        <v>1</v>
      </c>
      <c r="G198" s="5">
        <v>1</v>
      </c>
      <c r="H198" s="5" t="s">
        <v>35</v>
      </c>
      <c r="I198" s="5" t="s">
        <v>36</v>
      </c>
      <c r="J198" s="5" t="s">
        <v>369</v>
      </c>
      <c r="K198" s="5">
        <v>0</v>
      </c>
      <c r="L198" s="5">
        <v>5410.37763</v>
      </c>
      <c r="M198" s="5">
        <v>0</v>
      </c>
      <c r="N198" s="5" t="s">
        <v>38</v>
      </c>
      <c r="O198" s="5" t="s">
        <v>39</v>
      </c>
      <c r="P198" s="5" t="s">
        <v>373</v>
      </c>
      <c r="Q198" s="5">
        <v>1</v>
      </c>
      <c r="R198" s="5">
        <v>334</v>
      </c>
      <c r="S198" s="5">
        <f t="shared" si="6"/>
        <v>352</v>
      </c>
      <c r="T198" s="5" t="s">
        <v>32</v>
      </c>
      <c r="U198" s="5">
        <v>1.81</v>
      </c>
      <c r="V198" s="5">
        <v>159.5</v>
      </c>
      <c r="W198" s="5">
        <v>64.099999999999994</v>
      </c>
      <c r="X198" s="5">
        <v>9.9</v>
      </c>
      <c r="Y198" s="5">
        <v>1.54432472734324E-2</v>
      </c>
      <c r="Z198" s="5">
        <v>2.1428571045918401E-3</v>
      </c>
      <c r="AA198" s="5">
        <v>2.1235179238450201E-3</v>
      </c>
      <c r="AB198" s="5">
        <v>3.7122968114943499E-3</v>
      </c>
      <c r="AC198" s="5">
        <v>0.53017096908794703</v>
      </c>
      <c r="AD198" s="5">
        <v>2.847141123754E-2</v>
      </c>
      <c r="AE198" s="5">
        <v>2.8438227775332701E-2</v>
      </c>
      <c r="AF198" s="5">
        <v>4.20824276753827E-2</v>
      </c>
      <c r="AG198" s="5" t="s">
        <v>38</v>
      </c>
    </row>
    <row r="199" spans="1:33" x14ac:dyDescent="0.25">
      <c r="A199" s="5" t="b">
        <v>0</v>
      </c>
      <c r="B199" s="5" t="s">
        <v>32</v>
      </c>
      <c r="C199" s="5" t="s">
        <v>367</v>
      </c>
      <c r="D199" s="5" t="s">
        <v>374</v>
      </c>
      <c r="E199" s="5">
        <v>1</v>
      </c>
      <c r="F199" s="5">
        <v>1</v>
      </c>
      <c r="G199" s="5">
        <v>1</v>
      </c>
      <c r="H199" s="5" t="s">
        <v>35</v>
      </c>
      <c r="I199" s="5" t="s">
        <v>36</v>
      </c>
      <c r="J199" s="5" t="s">
        <v>369</v>
      </c>
      <c r="K199" s="5">
        <v>0</v>
      </c>
      <c r="L199" s="5">
        <v>5262.2663400000001</v>
      </c>
      <c r="M199" s="5">
        <v>0</v>
      </c>
      <c r="N199" s="5" t="s">
        <v>38</v>
      </c>
      <c r="O199" s="5" t="s">
        <v>39</v>
      </c>
      <c r="P199" s="5" t="s">
        <v>366</v>
      </c>
      <c r="Q199" s="5">
        <v>1</v>
      </c>
      <c r="R199" s="5">
        <v>334</v>
      </c>
      <c r="S199" s="5">
        <f t="shared" si="6"/>
        <v>352</v>
      </c>
      <c r="T199" s="5" t="s">
        <v>32</v>
      </c>
      <c r="U199" s="5">
        <v>4.42</v>
      </c>
      <c r="V199" s="5">
        <v>285.3</v>
      </c>
      <c r="W199" s="5">
        <v>231.2</v>
      </c>
      <c r="X199" s="5">
        <v>66.5</v>
      </c>
      <c r="Y199" s="5">
        <v>3.7721345278755403E-5</v>
      </c>
      <c r="Z199" s="5">
        <v>2.5176233001605397E-4</v>
      </c>
      <c r="AA199" s="5">
        <v>2.2158209125676699E-4</v>
      </c>
      <c r="AB199" s="5">
        <v>5.6148228178089395E-4</v>
      </c>
      <c r="AC199" s="5">
        <v>3.7737029895651801E-3</v>
      </c>
      <c r="AD199" s="5">
        <v>1.1409012794951099E-3</v>
      </c>
      <c r="AE199" s="5">
        <v>1.1399258723304099E-3</v>
      </c>
      <c r="AF199" s="5">
        <v>1.6447367519332901E-3</v>
      </c>
      <c r="AG199" s="5" t="s">
        <v>38</v>
      </c>
    </row>
    <row r="200" spans="1:33" x14ac:dyDescent="0.25">
      <c r="A200" s="5" t="b">
        <v>0</v>
      </c>
      <c r="B200" s="5" t="s">
        <v>32</v>
      </c>
      <c r="C200" s="5" t="s">
        <v>367</v>
      </c>
      <c r="D200" s="5" t="s">
        <v>375</v>
      </c>
      <c r="E200" s="5">
        <v>1</v>
      </c>
      <c r="F200" s="5">
        <v>1</v>
      </c>
      <c r="G200" s="5">
        <v>1</v>
      </c>
      <c r="H200" s="5" t="s">
        <v>35</v>
      </c>
      <c r="I200" s="5" t="s">
        <v>36</v>
      </c>
      <c r="J200" s="5" t="s">
        <v>369</v>
      </c>
      <c r="K200" s="5">
        <v>0</v>
      </c>
      <c r="L200" s="5">
        <v>4858.1609699999999</v>
      </c>
      <c r="M200" s="5">
        <v>0</v>
      </c>
      <c r="N200" s="5" t="s">
        <v>38</v>
      </c>
      <c r="O200" s="5" t="s">
        <v>39</v>
      </c>
      <c r="P200" s="5" t="s">
        <v>40</v>
      </c>
      <c r="Q200" s="5">
        <v>-1</v>
      </c>
      <c r="R200" s="5">
        <v>334</v>
      </c>
      <c r="S200" s="5">
        <f t="shared" si="6"/>
        <v>352</v>
      </c>
      <c r="T200" s="5" t="s">
        <v>32</v>
      </c>
      <c r="U200" s="5">
        <v>9.8800000000000008</v>
      </c>
      <c r="V200" s="5">
        <v>640.1</v>
      </c>
      <c r="W200" s="5">
        <v>351.5</v>
      </c>
      <c r="X200" s="5">
        <v>351.5</v>
      </c>
      <c r="Y200" s="5">
        <v>1.30733142605411E-10</v>
      </c>
      <c r="Z200" s="5">
        <v>7.8016526012783598E-12</v>
      </c>
      <c r="AA200" s="5">
        <v>0</v>
      </c>
      <c r="AB200" s="5">
        <v>0</v>
      </c>
      <c r="AC200" s="5">
        <v>1.31131185204444E-8</v>
      </c>
      <c r="AD200" s="5">
        <v>7.5047178997150301E-10</v>
      </c>
      <c r="AE200" s="5">
        <v>0</v>
      </c>
      <c r="AF200" s="5">
        <v>0</v>
      </c>
      <c r="AG200" s="5" t="s">
        <v>38</v>
      </c>
    </row>
    <row r="201" spans="1:33" x14ac:dyDescent="0.25">
      <c r="A201" s="5" t="b">
        <v>0</v>
      </c>
      <c r="B201" s="5" t="s">
        <v>32</v>
      </c>
      <c r="C201" s="5" t="s">
        <v>367</v>
      </c>
      <c r="D201" s="5" t="s">
        <v>376</v>
      </c>
      <c r="E201" s="5">
        <v>1</v>
      </c>
      <c r="F201" s="5">
        <v>1</v>
      </c>
      <c r="G201" s="5">
        <v>1</v>
      </c>
      <c r="H201" s="5" t="s">
        <v>35</v>
      </c>
      <c r="I201" s="5" t="s">
        <v>36</v>
      </c>
      <c r="J201" s="5" t="s">
        <v>369</v>
      </c>
      <c r="K201" s="5">
        <v>0</v>
      </c>
      <c r="L201" s="5">
        <v>4801.13951</v>
      </c>
      <c r="M201" s="5">
        <v>0</v>
      </c>
      <c r="N201" s="5" t="s">
        <v>38</v>
      </c>
      <c r="O201" s="5" t="s">
        <v>39</v>
      </c>
      <c r="P201" s="5" t="s">
        <v>42</v>
      </c>
      <c r="Q201" s="5">
        <v>1</v>
      </c>
      <c r="R201" s="5">
        <v>334</v>
      </c>
      <c r="S201" s="5">
        <f t="shared" si="6"/>
        <v>352</v>
      </c>
      <c r="T201" s="5" t="s">
        <v>32</v>
      </c>
      <c r="U201" s="5">
        <v>9.6300000000000008</v>
      </c>
      <c r="V201" s="5">
        <v>497.7</v>
      </c>
      <c r="W201" s="5">
        <v>450.8</v>
      </c>
      <c r="X201" s="5">
        <v>179.8</v>
      </c>
      <c r="Y201" s="5">
        <v>2.34871478437896E-10</v>
      </c>
      <c r="Z201" s="5">
        <v>1.5038443295962099E-11</v>
      </c>
      <c r="AA201" s="5">
        <v>0</v>
      </c>
      <c r="AB201" s="5">
        <v>0</v>
      </c>
      <c r="AC201" s="5">
        <v>2.35586588840788E-8</v>
      </c>
      <c r="AD201" s="5">
        <v>1.4378675475082001E-9</v>
      </c>
      <c r="AE201" s="5">
        <v>0</v>
      </c>
      <c r="AF201" s="5">
        <v>0</v>
      </c>
      <c r="AG201" s="5" t="s">
        <v>38</v>
      </c>
    </row>
    <row r="202" spans="1:33" x14ac:dyDescent="0.25">
      <c r="A202" s="5" t="b">
        <v>0</v>
      </c>
      <c r="B202" s="5" t="s">
        <v>32</v>
      </c>
      <c r="C202" s="5" t="s">
        <v>367</v>
      </c>
      <c r="D202" s="5" t="s">
        <v>377</v>
      </c>
      <c r="E202" s="5">
        <v>1</v>
      </c>
      <c r="F202" s="5">
        <v>1</v>
      </c>
      <c r="G202" s="5">
        <v>1</v>
      </c>
      <c r="H202" s="5" t="s">
        <v>35</v>
      </c>
      <c r="I202" s="5" t="s">
        <v>36</v>
      </c>
      <c r="J202" s="5" t="s">
        <v>369</v>
      </c>
      <c r="K202" s="5">
        <v>0</v>
      </c>
      <c r="L202" s="5">
        <v>3520.6264900000001</v>
      </c>
      <c r="M202" s="5">
        <v>0</v>
      </c>
      <c r="N202" s="5" t="s">
        <v>38</v>
      </c>
      <c r="O202" s="5" t="s">
        <v>340</v>
      </c>
      <c r="P202" s="5" t="s">
        <v>220</v>
      </c>
      <c r="Q202" s="5">
        <v>0</v>
      </c>
      <c r="R202" s="5">
        <v>334</v>
      </c>
      <c r="S202" s="5">
        <f t="shared" si="6"/>
        <v>352</v>
      </c>
      <c r="T202" s="5" t="s">
        <v>32</v>
      </c>
      <c r="U202" s="5">
        <v>1.95</v>
      </c>
      <c r="V202" s="5">
        <v>170.4</v>
      </c>
      <c r="W202" s="5">
        <v>97</v>
      </c>
      <c r="X202" s="5">
        <v>16.600000000000001</v>
      </c>
      <c r="Y202" s="5">
        <v>1.12953381616422E-2</v>
      </c>
      <c r="Z202" s="5">
        <v>1.9938371942389501E-3</v>
      </c>
      <c r="AA202" s="5">
        <v>1.96709581603906E-3</v>
      </c>
      <c r="AB202" s="5">
        <v>3.7682522954191099E-3</v>
      </c>
      <c r="AC202" s="5">
        <v>0.45171328836763303</v>
      </c>
      <c r="AD202" s="5">
        <v>1.9152501337024098E-2</v>
      </c>
      <c r="AE202" s="5">
        <v>1.9147917205650601E-2</v>
      </c>
      <c r="AF202" s="5">
        <v>2.6612538267364101E-2</v>
      </c>
      <c r="AG202" s="5" t="s">
        <v>38</v>
      </c>
    </row>
    <row r="203" spans="1:33" x14ac:dyDescent="0.25">
      <c r="A203" s="5" t="b">
        <v>0</v>
      </c>
      <c r="B203" s="5" t="s">
        <v>32</v>
      </c>
      <c r="C203" s="5" t="s">
        <v>367</v>
      </c>
      <c r="D203" s="5" t="s">
        <v>378</v>
      </c>
      <c r="E203" s="5">
        <v>1</v>
      </c>
      <c r="F203" s="5">
        <v>1</v>
      </c>
      <c r="G203" s="5">
        <v>1</v>
      </c>
      <c r="H203" s="5" t="s">
        <v>35</v>
      </c>
      <c r="I203" s="5" t="s">
        <v>36</v>
      </c>
      <c r="J203" s="5" t="s">
        <v>369</v>
      </c>
      <c r="K203" s="5">
        <v>0</v>
      </c>
      <c r="L203" s="5">
        <v>3518.6584600000001</v>
      </c>
      <c r="M203" s="5">
        <v>0</v>
      </c>
      <c r="N203" s="5" t="s">
        <v>38</v>
      </c>
      <c r="O203" s="5" t="s">
        <v>39</v>
      </c>
      <c r="P203" s="5" t="s">
        <v>220</v>
      </c>
      <c r="Q203" s="5">
        <v>0</v>
      </c>
      <c r="R203" s="5">
        <v>334</v>
      </c>
      <c r="S203" s="5">
        <f t="shared" si="6"/>
        <v>352</v>
      </c>
      <c r="T203" s="5" t="s">
        <v>32</v>
      </c>
      <c r="U203" s="5">
        <v>8.14</v>
      </c>
      <c r="V203" s="5">
        <v>475.5</v>
      </c>
      <c r="W203" s="5">
        <v>453.9</v>
      </c>
      <c r="X203" s="5">
        <v>295.5</v>
      </c>
      <c r="Y203" s="5">
        <v>7.2231030551159898E-9</v>
      </c>
      <c r="Z203" s="5">
        <v>3.8779028572262001E-10</v>
      </c>
      <c r="AA203" s="5">
        <v>0</v>
      </c>
      <c r="AB203" s="5">
        <v>0</v>
      </c>
      <c r="AC203" s="5">
        <v>7.2450916241613903E-7</v>
      </c>
      <c r="AD203" s="5">
        <v>3.44863023277179E-8</v>
      </c>
      <c r="AE203" s="5">
        <v>0</v>
      </c>
      <c r="AF203" s="5">
        <v>0</v>
      </c>
      <c r="AG203" s="5" t="s">
        <v>38</v>
      </c>
    </row>
    <row r="204" spans="1:33" x14ac:dyDescent="0.25">
      <c r="A204" s="5" t="b">
        <v>0</v>
      </c>
      <c r="B204" s="5" t="s">
        <v>32</v>
      </c>
      <c r="C204" s="5" t="s">
        <v>379</v>
      </c>
      <c r="D204" s="5" t="s">
        <v>380</v>
      </c>
      <c r="E204" s="5">
        <v>1</v>
      </c>
      <c r="F204" s="5">
        <v>1</v>
      </c>
      <c r="G204" s="5">
        <v>1</v>
      </c>
      <c r="H204" s="5" t="s">
        <v>35</v>
      </c>
      <c r="I204" s="5" t="s">
        <v>36</v>
      </c>
      <c r="J204" s="5" t="s">
        <v>381</v>
      </c>
      <c r="K204" s="5">
        <v>2</v>
      </c>
      <c r="L204" s="5">
        <v>8042.2662399999999</v>
      </c>
      <c r="M204" s="5">
        <v>0</v>
      </c>
      <c r="N204" s="5" t="s">
        <v>38</v>
      </c>
      <c r="O204" s="5" t="s">
        <v>39</v>
      </c>
      <c r="P204" s="5" t="s">
        <v>348</v>
      </c>
      <c r="Q204" s="5">
        <v>1</v>
      </c>
      <c r="R204" s="5">
        <v>359</v>
      </c>
      <c r="S204" s="5">
        <f>R204+17</f>
        <v>376</v>
      </c>
      <c r="T204" s="5" t="s">
        <v>32</v>
      </c>
      <c r="U204" s="5">
        <v>2.37</v>
      </c>
      <c r="V204" s="5">
        <v>135.1</v>
      </c>
      <c r="W204" s="5">
        <v>135.1</v>
      </c>
      <c r="X204" s="5">
        <v>26.8</v>
      </c>
      <c r="Y204" s="5">
        <v>4.2518115051879404E-3</v>
      </c>
      <c r="Z204" s="5">
        <v>1.8358729238870399E-3</v>
      </c>
      <c r="AA204" s="5">
        <v>1.8321729235585801E-3</v>
      </c>
      <c r="AB204" s="5">
        <v>3.3734938133256E-3</v>
      </c>
      <c r="AC204" s="5">
        <v>0.238544067660591</v>
      </c>
      <c r="AD204" s="5">
        <v>1.32223307242328E-2</v>
      </c>
      <c r="AE204" s="5">
        <v>1.32158587073946E-2</v>
      </c>
      <c r="AF204" s="5">
        <v>1.63018157288395E-2</v>
      </c>
      <c r="AG204" s="5" t="s">
        <v>38</v>
      </c>
    </row>
    <row r="205" spans="1:33" x14ac:dyDescent="0.25">
      <c r="A205" s="5" t="b">
        <v>0</v>
      </c>
      <c r="B205" s="5" t="s">
        <v>32</v>
      </c>
      <c r="C205" s="5" t="s">
        <v>379</v>
      </c>
      <c r="D205" s="5" t="s">
        <v>382</v>
      </c>
      <c r="E205" s="5">
        <v>1</v>
      </c>
      <c r="F205" s="5">
        <v>1</v>
      </c>
      <c r="G205" s="5">
        <v>1</v>
      </c>
      <c r="H205" s="5" t="s">
        <v>35</v>
      </c>
      <c r="I205" s="5" t="s">
        <v>36</v>
      </c>
      <c r="J205" s="5" t="s">
        <v>381</v>
      </c>
      <c r="K205" s="5">
        <v>2</v>
      </c>
      <c r="L205" s="5">
        <v>6229.67328</v>
      </c>
      <c r="M205" s="5">
        <v>0</v>
      </c>
      <c r="N205" s="5" t="s">
        <v>38</v>
      </c>
      <c r="O205" s="5" t="s">
        <v>39</v>
      </c>
      <c r="P205" s="5" t="s">
        <v>286</v>
      </c>
      <c r="Q205" s="5">
        <v>0</v>
      </c>
      <c r="R205" s="5">
        <v>359</v>
      </c>
      <c r="S205" s="5">
        <f t="shared" ref="S205:S206" si="7">R205+17</f>
        <v>376</v>
      </c>
      <c r="T205" s="5" t="s">
        <v>32</v>
      </c>
      <c r="U205" s="5">
        <v>1.77</v>
      </c>
      <c r="V205" s="5">
        <v>173.3</v>
      </c>
      <c r="W205" s="5">
        <v>81</v>
      </c>
      <c r="X205" s="5">
        <v>39.4</v>
      </c>
      <c r="Y205" s="5">
        <v>1.69615913085003E-2</v>
      </c>
      <c r="Z205" s="5">
        <v>2.1428571045918401E-3</v>
      </c>
      <c r="AA205" s="5">
        <v>2.1164020790758E-3</v>
      </c>
      <c r="AB205" s="5">
        <v>3.6951499447967699E-3</v>
      </c>
      <c r="AC205" s="5">
        <v>0.55368252690598296</v>
      </c>
      <c r="AD205" s="5">
        <v>3.20793899820127E-2</v>
      </c>
      <c r="AE205" s="5">
        <v>3.2071988184771798E-2</v>
      </c>
      <c r="AF205" s="5">
        <v>4.8290596226897603E-2</v>
      </c>
      <c r="AG205" s="5" t="s">
        <v>38</v>
      </c>
    </row>
    <row r="206" spans="1:33" x14ac:dyDescent="0.25">
      <c r="A206" s="5" t="b">
        <v>0</v>
      </c>
      <c r="B206" s="5" t="s">
        <v>32</v>
      </c>
      <c r="C206" s="5" t="s">
        <v>379</v>
      </c>
      <c r="D206" s="5" t="s">
        <v>383</v>
      </c>
      <c r="E206" s="5">
        <v>1</v>
      </c>
      <c r="F206" s="5">
        <v>1</v>
      </c>
      <c r="G206" s="5">
        <v>1</v>
      </c>
      <c r="H206" s="5" t="s">
        <v>35</v>
      </c>
      <c r="I206" s="5" t="s">
        <v>36</v>
      </c>
      <c r="J206" s="5" t="s">
        <v>381</v>
      </c>
      <c r="K206" s="5">
        <v>2</v>
      </c>
      <c r="L206" s="5">
        <v>4785.1394099999998</v>
      </c>
      <c r="M206" s="5">
        <v>0</v>
      </c>
      <c r="N206" s="5" t="s">
        <v>38</v>
      </c>
      <c r="O206" s="5" t="s">
        <v>39</v>
      </c>
      <c r="P206" s="5" t="s">
        <v>384</v>
      </c>
      <c r="Q206" s="5">
        <v>1</v>
      </c>
      <c r="R206" s="5">
        <v>359</v>
      </c>
      <c r="S206" s="5">
        <f t="shared" si="7"/>
        <v>376</v>
      </c>
      <c r="T206" s="5" t="s">
        <v>32</v>
      </c>
      <c r="U206" s="5">
        <v>2.35</v>
      </c>
      <c r="V206" s="5">
        <v>194.9</v>
      </c>
      <c r="W206" s="5">
        <v>167.7</v>
      </c>
      <c r="X206" s="5">
        <v>29.4</v>
      </c>
      <c r="Y206" s="5">
        <v>4.4555640742362798E-3</v>
      </c>
      <c r="Z206" s="5">
        <v>1.8358729238870399E-3</v>
      </c>
      <c r="AA206" s="5">
        <v>1.8258170197952E-3</v>
      </c>
      <c r="AB206" s="5">
        <v>3.35088543078576E-3</v>
      </c>
      <c r="AC206" s="5">
        <v>0.24701564970295301</v>
      </c>
      <c r="AD206" s="5">
        <v>1.3457303316435E-2</v>
      </c>
      <c r="AE206" s="5">
        <v>1.34048254105575E-2</v>
      </c>
      <c r="AF206" s="5">
        <v>1.6643549854667102E-2</v>
      </c>
      <c r="AG206" s="5" t="s">
        <v>38</v>
      </c>
    </row>
    <row r="207" spans="1:33" x14ac:dyDescent="0.25">
      <c r="A207" s="5" t="b">
        <v>0</v>
      </c>
      <c r="B207" s="5" t="s">
        <v>32</v>
      </c>
      <c r="C207" s="5" t="s">
        <v>385</v>
      </c>
      <c r="D207" s="5" t="s">
        <v>386</v>
      </c>
      <c r="E207" s="5">
        <v>1</v>
      </c>
      <c r="F207" s="5">
        <v>1</v>
      </c>
      <c r="G207" s="5">
        <v>1</v>
      </c>
      <c r="H207" s="5" t="s">
        <v>35</v>
      </c>
      <c r="I207" s="5" t="s">
        <v>36</v>
      </c>
      <c r="J207" s="5" t="s">
        <v>387</v>
      </c>
      <c r="K207" s="5">
        <v>1</v>
      </c>
      <c r="L207" s="5">
        <v>5423.2711099999997</v>
      </c>
      <c r="M207" s="5">
        <v>0</v>
      </c>
      <c r="N207" s="5" t="s">
        <v>38</v>
      </c>
      <c r="O207" s="5" t="s">
        <v>39</v>
      </c>
      <c r="P207" s="5" t="s">
        <v>90</v>
      </c>
      <c r="Q207" s="5">
        <v>0</v>
      </c>
      <c r="R207" s="5">
        <v>362</v>
      </c>
      <c r="S207" s="5">
        <f>R207+14</f>
        <v>376</v>
      </c>
      <c r="T207" s="5" t="s">
        <v>32</v>
      </c>
      <c r="U207" s="5">
        <v>1.92</v>
      </c>
      <c r="V207" s="5">
        <v>168.1</v>
      </c>
      <c r="W207" s="5">
        <v>137.30000000000001</v>
      </c>
      <c r="X207" s="5">
        <v>28.1</v>
      </c>
      <c r="Y207" s="5">
        <v>1.20323058303694E-2</v>
      </c>
      <c r="Z207" s="5">
        <v>1.9938371942389501E-3</v>
      </c>
      <c r="AA207" s="5">
        <v>1.96533853912206E-3</v>
      </c>
      <c r="AB207" s="5">
        <v>3.7664781654200498E-3</v>
      </c>
      <c r="AC207" s="5">
        <v>0.46743461888057802</v>
      </c>
      <c r="AD207" s="5">
        <v>1.9593786867532E-2</v>
      </c>
      <c r="AE207" s="5">
        <v>1.95797512039219E-2</v>
      </c>
      <c r="AF207" s="5">
        <v>2.7440394627062801E-2</v>
      </c>
      <c r="AG207" s="5" t="s">
        <v>38</v>
      </c>
    </row>
    <row r="208" spans="1:33" x14ac:dyDescent="0.25">
      <c r="A208" s="5" t="b">
        <v>0</v>
      </c>
      <c r="B208" s="5" t="s">
        <v>32</v>
      </c>
      <c r="C208" s="5" t="s">
        <v>385</v>
      </c>
      <c r="D208" s="5" t="s">
        <v>388</v>
      </c>
      <c r="E208" s="5">
        <v>1</v>
      </c>
      <c r="F208" s="5">
        <v>1</v>
      </c>
      <c r="G208" s="5">
        <v>1</v>
      </c>
      <c r="H208" s="5" t="s">
        <v>35</v>
      </c>
      <c r="I208" s="5" t="s">
        <v>36</v>
      </c>
      <c r="J208" s="5" t="s">
        <v>387</v>
      </c>
      <c r="K208" s="5">
        <v>1</v>
      </c>
      <c r="L208" s="5">
        <v>5350.2183500000001</v>
      </c>
      <c r="M208" s="5">
        <v>0</v>
      </c>
      <c r="N208" s="5">
        <v>2181726.5</v>
      </c>
      <c r="O208" s="5" t="s">
        <v>38</v>
      </c>
      <c r="P208" s="5" t="s">
        <v>98</v>
      </c>
      <c r="Q208" s="5">
        <v>1</v>
      </c>
      <c r="R208" s="5">
        <v>362</v>
      </c>
      <c r="S208" s="5">
        <f t="shared" ref="S208:S218" si="8">R208+14</f>
        <v>376</v>
      </c>
      <c r="T208" s="5" t="s">
        <v>32</v>
      </c>
      <c r="U208" s="5">
        <v>1.74</v>
      </c>
      <c r="V208" s="5">
        <v>174.2</v>
      </c>
      <c r="W208" s="5">
        <v>157.30000000000001</v>
      </c>
      <c r="X208" s="5">
        <v>27.9</v>
      </c>
      <c r="Y208" s="5">
        <v>1.8180518950089802E-2</v>
      </c>
      <c r="Z208" s="5">
        <v>2.29276891899878E-3</v>
      </c>
      <c r="AA208" s="5">
        <v>2.2895385295960101E-3</v>
      </c>
      <c r="AB208" s="5">
        <v>4.14364621806417E-3</v>
      </c>
      <c r="AC208" s="5">
        <v>0.57094993051175702</v>
      </c>
      <c r="AD208" s="5">
        <v>3.4720624632774803E-2</v>
      </c>
      <c r="AE208" s="5">
        <v>3.4712642880169099E-2</v>
      </c>
      <c r="AF208" s="5">
        <v>5.2676293429214399E-2</v>
      </c>
      <c r="AG208" s="5">
        <v>47.95</v>
      </c>
    </row>
    <row r="209" spans="1:33" x14ac:dyDescent="0.25">
      <c r="A209" s="5" t="b">
        <v>0</v>
      </c>
      <c r="B209" s="5" t="s">
        <v>32</v>
      </c>
      <c r="C209" s="5" t="s">
        <v>385</v>
      </c>
      <c r="D209" s="5" t="s">
        <v>389</v>
      </c>
      <c r="E209" s="5">
        <v>1</v>
      </c>
      <c r="F209" s="5">
        <v>1</v>
      </c>
      <c r="G209" s="5">
        <v>1</v>
      </c>
      <c r="H209" s="5" t="s">
        <v>35</v>
      </c>
      <c r="I209" s="5" t="s">
        <v>36</v>
      </c>
      <c r="J209" s="5" t="s">
        <v>387</v>
      </c>
      <c r="K209" s="5">
        <v>1</v>
      </c>
      <c r="L209" s="5">
        <v>5334.22343</v>
      </c>
      <c r="M209" s="5">
        <v>0</v>
      </c>
      <c r="N209" s="5" t="s">
        <v>38</v>
      </c>
      <c r="O209" s="5" t="s">
        <v>39</v>
      </c>
      <c r="P209" s="5" t="s">
        <v>390</v>
      </c>
      <c r="Q209" s="5">
        <v>-1</v>
      </c>
      <c r="R209" s="5">
        <v>362</v>
      </c>
      <c r="S209" s="5">
        <f t="shared" si="8"/>
        <v>376</v>
      </c>
      <c r="T209" s="5" t="s">
        <v>32</v>
      </c>
      <c r="U209" s="5">
        <v>1.86</v>
      </c>
      <c r="V209" s="5">
        <v>180.4</v>
      </c>
      <c r="W209" s="5">
        <v>140.69999999999999</v>
      </c>
      <c r="X209" s="5">
        <v>140.69999999999999</v>
      </c>
      <c r="Y209" s="5">
        <v>1.3733141867854E-2</v>
      </c>
      <c r="Z209" s="5">
        <v>2.1428571045918401E-3</v>
      </c>
      <c r="AA209" s="5">
        <v>2.1367520987045602E-3</v>
      </c>
      <c r="AB209" s="5">
        <v>3.7488283154251002E-3</v>
      </c>
      <c r="AC209" s="5">
        <v>0.50059732608665797</v>
      </c>
      <c r="AD209" s="5">
        <v>2.2985781445834599E-2</v>
      </c>
      <c r="AE209" s="5">
        <v>2.2969452451587699E-2</v>
      </c>
      <c r="AF209" s="5">
        <v>3.3318523619790201E-2</v>
      </c>
      <c r="AG209" s="5" t="s">
        <v>38</v>
      </c>
    </row>
    <row r="210" spans="1:33" x14ac:dyDescent="0.25">
      <c r="A210" s="5" t="b">
        <v>0</v>
      </c>
      <c r="B210" s="5" t="s">
        <v>32</v>
      </c>
      <c r="C210" s="5" t="s">
        <v>385</v>
      </c>
      <c r="D210" s="5" t="s">
        <v>391</v>
      </c>
      <c r="E210" s="5">
        <v>1</v>
      </c>
      <c r="F210" s="5">
        <v>1</v>
      </c>
      <c r="G210" s="5">
        <v>1</v>
      </c>
      <c r="H210" s="5" t="s">
        <v>35</v>
      </c>
      <c r="I210" s="5" t="s">
        <v>36</v>
      </c>
      <c r="J210" s="5" t="s">
        <v>387</v>
      </c>
      <c r="K210" s="5">
        <v>1</v>
      </c>
      <c r="L210" s="5">
        <v>5205.18084</v>
      </c>
      <c r="M210" s="5">
        <v>0</v>
      </c>
      <c r="N210" s="5" t="s">
        <v>38</v>
      </c>
      <c r="O210" s="5" t="s">
        <v>39</v>
      </c>
      <c r="P210" s="5" t="s">
        <v>108</v>
      </c>
      <c r="Q210" s="5">
        <v>-1</v>
      </c>
      <c r="R210" s="5">
        <v>362</v>
      </c>
      <c r="S210" s="5">
        <f t="shared" si="8"/>
        <v>376</v>
      </c>
      <c r="T210" s="5" t="s">
        <v>32</v>
      </c>
      <c r="U210" s="5">
        <v>1.26</v>
      </c>
      <c r="V210" s="5">
        <v>118.7</v>
      </c>
      <c r="W210" s="5">
        <v>100.5</v>
      </c>
      <c r="X210" s="5">
        <v>21</v>
      </c>
      <c r="Y210" s="5">
        <v>5.5378485986688597E-2</v>
      </c>
      <c r="Z210" s="5">
        <v>3.6534446128489101E-3</v>
      </c>
      <c r="AA210" s="5">
        <v>3.6433031984159699E-3</v>
      </c>
      <c r="AB210" s="5">
        <v>5.87969218092754E-3</v>
      </c>
      <c r="AC210" s="5">
        <v>0.80737693522641296</v>
      </c>
      <c r="AD210" s="5">
        <v>5.0335569343723303E-2</v>
      </c>
      <c r="AE210" s="5">
        <v>5.03243111088277E-2</v>
      </c>
      <c r="AF210" s="5">
        <v>7.9216003298652402E-2</v>
      </c>
      <c r="AG210" s="5" t="s">
        <v>38</v>
      </c>
    </row>
    <row r="211" spans="1:33" x14ac:dyDescent="0.25">
      <c r="A211" s="5" t="b">
        <v>0</v>
      </c>
      <c r="B211" s="5" t="s">
        <v>32</v>
      </c>
      <c r="C211" s="5" t="s">
        <v>385</v>
      </c>
      <c r="D211" s="5" t="s">
        <v>392</v>
      </c>
      <c r="E211" s="5">
        <v>1</v>
      </c>
      <c r="F211" s="5">
        <v>1</v>
      </c>
      <c r="G211" s="5">
        <v>1</v>
      </c>
      <c r="H211" s="5" t="s">
        <v>35</v>
      </c>
      <c r="I211" s="5" t="s">
        <v>36</v>
      </c>
      <c r="J211" s="5" t="s">
        <v>387</v>
      </c>
      <c r="K211" s="5">
        <v>1</v>
      </c>
      <c r="L211" s="5">
        <v>5204.1604399999997</v>
      </c>
      <c r="M211" s="5">
        <v>0</v>
      </c>
      <c r="N211" s="5">
        <v>1831833.625</v>
      </c>
      <c r="O211" s="5" t="s">
        <v>38</v>
      </c>
      <c r="P211" s="5" t="s">
        <v>111</v>
      </c>
      <c r="Q211" s="5">
        <v>0</v>
      </c>
      <c r="R211" s="5">
        <v>362</v>
      </c>
      <c r="S211" s="5">
        <f t="shared" si="8"/>
        <v>376</v>
      </c>
      <c r="T211" s="5" t="s">
        <v>32</v>
      </c>
      <c r="U211" s="5">
        <v>2.74</v>
      </c>
      <c r="V211" s="5">
        <v>229.4</v>
      </c>
      <c r="W211" s="5">
        <v>152.80000000000001</v>
      </c>
      <c r="X211" s="5">
        <v>152.80000000000001</v>
      </c>
      <c r="Y211" s="5">
        <v>1.82547239447886E-3</v>
      </c>
      <c r="Z211" s="5">
        <v>7.75043581184972E-4</v>
      </c>
      <c r="AA211" s="5">
        <v>7.6643033595649897E-4</v>
      </c>
      <c r="AB211" s="5">
        <v>1.01317117461139E-3</v>
      </c>
      <c r="AC211" s="5">
        <v>0.119221049974678</v>
      </c>
      <c r="AD211" s="5">
        <v>5.7187417281325302E-3</v>
      </c>
      <c r="AE211" s="5">
        <v>5.70391481192858E-3</v>
      </c>
      <c r="AF211" s="5">
        <v>7.9920075928068095E-3</v>
      </c>
      <c r="AG211" s="5">
        <v>51.59</v>
      </c>
    </row>
    <row r="212" spans="1:33" x14ac:dyDescent="0.25">
      <c r="A212" s="5" t="b">
        <v>0</v>
      </c>
      <c r="B212" s="5" t="s">
        <v>32</v>
      </c>
      <c r="C212" s="5" t="s">
        <v>385</v>
      </c>
      <c r="D212" s="5" t="s">
        <v>393</v>
      </c>
      <c r="E212" s="5">
        <v>1</v>
      </c>
      <c r="F212" s="5">
        <v>1</v>
      </c>
      <c r="G212" s="5">
        <v>1</v>
      </c>
      <c r="H212" s="5" t="s">
        <v>35</v>
      </c>
      <c r="I212" s="5" t="s">
        <v>36</v>
      </c>
      <c r="J212" s="5" t="s">
        <v>387</v>
      </c>
      <c r="K212" s="5">
        <v>1</v>
      </c>
      <c r="L212" s="5">
        <v>5059.1229300000005</v>
      </c>
      <c r="M212" s="5">
        <v>0</v>
      </c>
      <c r="N212" s="5" t="s">
        <v>38</v>
      </c>
      <c r="O212" s="5" t="s">
        <v>39</v>
      </c>
      <c r="P212" s="5" t="s">
        <v>181</v>
      </c>
      <c r="Q212" s="5">
        <v>0</v>
      </c>
      <c r="R212" s="5">
        <v>362</v>
      </c>
      <c r="S212" s="5">
        <f t="shared" si="8"/>
        <v>376</v>
      </c>
      <c r="T212" s="5" t="s">
        <v>32</v>
      </c>
      <c r="U212" s="5">
        <v>1.84</v>
      </c>
      <c r="V212" s="5">
        <v>174.2</v>
      </c>
      <c r="W212" s="5">
        <v>114.7</v>
      </c>
      <c r="X212" s="5">
        <v>31.9</v>
      </c>
      <c r="Y212" s="5">
        <v>1.45457269798178E-2</v>
      </c>
      <c r="Z212" s="5">
        <v>2.1428571045918401E-3</v>
      </c>
      <c r="AA212" s="5">
        <v>2.1299254148043098E-3</v>
      </c>
      <c r="AB212" s="5">
        <v>3.7330842868369398E-3</v>
      </c>
      <c r="AC212" s="5">
        <v>0.51509679750828796</v>
      </c>
      <c r="AD212" s="5">
        <v>2.6117646444290699E-2</v>
      </c>
      <c r="AE212" s="5">
        <v>2.6105361568547501E-2</v>
      </c>
      <c r="AF212" s="5">
        <v>3.86983272340225E-2</v>
      </c>
      <c r="AG212" s="5" t="s">
        <v>38</v>
      </c>
    </row>
    <row r="213" spans="1:33" x14ac:dyDescent="0.25">
      <c r="A213" s="5" t="b">
        <v>0</v>
      </c>
      <c r="B213" s="5" t="s">
        <v>32</v>
      </c>
      <c r="C213" s="5" t="s">
        <v>385</v>
      </c>
      <c r="D213" s="5" t="s">
        <v>394</v>
      </c>
      <c r="E213" s="5">
        <v>1</v>
      </c>
      <c r="F213" s="5">
        <v>1</v>
      </c>
      <c r="G213" s="5">
        <v>2</v>
      </c>
      <c r="H213" s="5" t="s">
        <v>35</v>
      </c>
      <c r="I213" s="5" t="s">
        <v>36</v>
      </c>
      <c r="J213" s="5" t="s">
        <v>387</v>
      </c>
      <c r="K213" s="5">
        <v>1</v>
      </c>
      <c r="L213" s="5">
        <v>4971.10689</v>
      </c>
      <c r="M213" s="5">
        <v>0</v>
      </c>
      <c r="N213" s="5" t="s">
        <v>38</v>
      </c>
      <c r="O213" s="5" t="s">
        <v>39</v>
      </c>
      <c r="P213" s="5" t="s">
        <v>234</v>
      </c>
      <c r="Q213" s="5">
        <v>0</v>
      </c>
      <c r="R213" s="5">
        <v>362</v>
      </c>
      <c r="S213" s="5">
        <f t="shared" si="8"/>
        <v>376</v>
      </c>
      <c r="T213" s="5" t="s">
        <v>32</v>
      </c>
      <c r="U213" s="5">
        <v>1.1000000000000001</v>
      </c>
      <c r="V213" s="5">
        <v>153.80000000000001</v>
      </c>
      <c r="W213" s="5">
        <v>85.9</v>
      </c>
      <c r="X213" s="5">
        <v>12.5</v>
      </c>
      <c r="Y213" s="5">
        <v>7.8560721987942506E-2</v>
      </c>
      <c r="Z213" s="5">
        <v>4.6551723335315097E-3</v>
      </c>
      <c r="AA213" s="5">
        <v>4.6535676550574301E-3</v>
      </c>
      <c r="AB213" s="5">
        <v>7.6233180437974002E-3</v>
      </c>
      <c r="AC213" s="5">
        <v>0.85898305179525403</v>
      </c>
      <c r="AD213" s="5">
        <v>5.9938297489239803E-2</v>
      </c>
      <c r="AE213" s="5">
        <v>5.9898699407648102E-2</v>
      </c>
      <c r="AF213" s="5">
        <v>9.4136414274574601E-2</v>
      </c>
      <c r="AG213" s="5" t="s">
        <v>38</v>
      </c>
    </row>
    <row r="214" spans="1:33" x14ac:dyDescent="0.25">
      <c r="A214" s="5" t="b">
        <v>0</v>
      </c>
      <c r="B214" s="5" t="s">
        <v>32</v>
      </c>
      <c r="C214" s="5" t="s">
        <v>385</v>
      </c>
      <c r="D214" s="5" t="s">
        <v>395</v>
      </c>
      <c r="E214" s="5">
        <v>1</v>
      </c>
      <c r="F214" s="5">
        <v>1</v>
      </c>
      <c r="G214" s="5">
        <v>2</v>
      </c>
      <c r="H214" s="5" t="s">
        <v>35</v>
      </c>
      <c r="I214" s="5" t="s">
        <v>36</v>
      </c>
      <c r="J214" s="5" t="s">
        <v>387</v>
      </c>
      <c r="K214" s="5">
        <v>1</v>
      </c>
      <c r="L214" s="5">
        <v>4968.0694999999996</v>
      </c>
      <c r="M214" s="5">
        <v>0</v>
      </c>
      <c r="N214" s="5">
        <v>38284688</v>
      </c>
      <c r="O214" s="5" t="s">
        <v>38</v>
      </c>
      <c r="P214" s="5" t="s">
        <v>396</v>
      </c>
      <c r="Q214" s="5">
        <v>0</v>
      </c>
      <c r="R214" s="5">
        <v>362</v>
      </c>
      <c r="S214" s="5">
        <f t="shared" si="8"/>
        <v>376</v>
      </c>
      <c r="T214" s="5" t="s">
        <v>32</v>
      </c>
      <c r="U214" s="5">
        <v>1.71</v>
      </c>
      <c r="V214" s="5">
        <v>177.4</v>
      </c>
      <c r="W214" s="5">
        <v>106.6</v>
      </c>
      <c r="X214" s="5">
        <v>19.399999999999999</v>
      </c>
      <c r="Y214" s="5">
        <v>1.96840983129032E-2</v>
      </c>
      <c r="Z214" s="5">
        <v>2.29276891899878E-3</v>
      </c>
      <c r="AA214" s="5">
        <v>2.2863172302793298E-3</v>
      </c>
      <c r="AB214" s="5">
        <v>4.12844017759449E-3</v>
      </c>
      <c r="AC214" s="5">
        <v>0.59054611609973595</v>
      </c>
      <c r="AD214" s="5">
        <v>3.6359477787343303E-2</v>
      </c>
      <c r="AE214" s="5">
        <v>3.6351165149721899E-2</v>
      </c>
      <c r="AF214" s="5">
        <v>5.5157892414404497E-2</v>
      </c>
      <c r="AG214" s="5">
        <v>51.88</v>
      </c>
    </row>
    <row r="215" spans="1:33" x14ac:dyDescent="0.25">
      <c r="A215" s="5" t="b">
        <v>0</v>
      </c>
      <c r="B215" s="5" t="s">
        <v>32</v>
      </c>
      <c r="C215" s="5" t="s">
        <v>385</v>
      </c>
      <c r="D215" s="5" t="s">
        <v>397</v>
      </c>
      <c r="E215" s="5">
        <v>1</v>
      </c>
      <c r="F215" s="5">
        <v>1</v>
      </c>
      <c r="G215" s="5">
        <v>1</v>
      </c>
      <c r="H215" s="5" t="s">
        <v>35</v>
      </c>
      <c r="I215" s="5" t="s">
        <v>36</v>
      </c>
      <c r="J215" s="5" t="s">
        <v>387</v>
      </c>
      <c r="K215" s="5">
        <v>1</v>
      </c>
      <c r="L215" s="5">
        <v>4913.1014100000002</v>
      </c>
      <c r="M215" s="5">
        <v>0</v>
      </c>
      <c r="N215" s="5" t="s">
        <v>38</v>
      </c>
      <c r="O215" s="5" t="s">
        <v>39</v>
      </c>
      <c r="P215" s="5" t="s">
        <v>241</v>
      </c>
      <c r="Q215" s="5">
        <v>1</v>
      </c>
      <c r="R215" s="5">
        <v>362</v>
      </c>
      <c r="S215" s="5">
        <f t="shared" si="8"/>
        <v>376</v>
      </c>
      <c r="T215" s="5" t="s">
        <v>32</v>
      </c>
      <c r="U215" s="5">
        <v>1.05</v>
      </c>
      <c r="V215" s="5">
        <v>148.30000000000001</v>
      </c>
      <c r="W215" s="5">
        <v>98.5</v>
      </c>
      <c r="X215" s="5">
        <v>34.9</v>
      </c>
      <c r="Y215" s="5">
        <v>8.8727075151159698E-2</v>
      </c>
      <c r="Z215" s="5">
        <v>4.8234279961511103E-3</v>
      </c>
      <c r="AA215" s="5">
        <v>4.8143052817347801E-3</v>
      </c>
      <c r="AB215" s="5">
        <v>8.0536909148236704E-3</v>
      </c>
      <c r="AC215" s="5">
        <v>0.87429081206342296</v>
      </c>
      <c r="AD215" s="5">
        <v>6.3377191592605506E-2</v>
      </c>
      <c r="AE215" s="5">
        <v>6.33632961332318E-2</v>
      </c>
      <c r="AF215" s="5">
        <v>0.10015834916237699</v>
      </c>
      <c r="AG215" s="5" t="s">
        <v>38</v>
      </c>
    </row>
    <row r="216" spans="1:33" x14ac:dyDescent="0.25">
      <c r="A216" s="5" t="b">
        <v>0</v>
      </c>
      <c r="B216" s="5" t="s">
        <v>32</v>
      </c>
      <c r="C216" s="5" t="s">
        <v>385</v>
      </c>
      <c r="D216" s="5" t="s">
        <v>398</v>
      </c>
      <c r="E216" s="5">
        <v>1</v>
      </c>
      <c r="F216" s="5">
        <v>1</v>
      </c>
      <c r="G216" s="5">
        <v>2</v>
      </c>
      <c r="H216" s="5" t="s">
        <v>35</v>
      </c>
      <c r="I216" s="5" t="s">
        <v>36</v>
      </c>
      <c r="J216" s="5" t="s">
        <v>387</v>
      </c>
      <c r="K216" s="5">
        <v>1</v>
      </c>
      <c r="L216" s="5">
        <v>4896.0860899999998</v>
      </c>
      <c r="M216" s="5">
        <v>0</v>
      </c>
      <c r="N216" s="5" t="s">
        <v>38</v>
      </c>
      <c r="O216" s="5" t="s">
        <v>39</v>
      </c>
      <c r="P216" s="5" t="s">
        <v>243</v>
      </c>
      <c r="Q216" s="5">
        <v>1</v>
      </c>
      <c r="R216" s="5">
        <v>362</v>
      </c>
      <c r="S216" s="5">
        <f t="shared" si="8"/>
        <v>376</v>
      </c>
      <c r="T216" s="5" t="s">
        <v>32</v>
      </c>
      <c r="U216" s="5">
        <v>1.83</v>
      </c>
      <c r="V216" s="5">
        <v>142.69999999999999</v>
      </c>
      <c r="W216" s="5">
        <v>124.7</v>
      </c>
      <c r="X216" s="5">
        <v>14.9</v>
      </c>
      <c r="Y216" s="5">
        <v>1.47234294438639E-2</v>
      </c>
      <c r="Z216" s="5">
        <v>2.1428571045918401E-3</v>
      </c>
      <c r="AA216" s="5">
        <v>2.1280368482348498E-3</v>
      </c>
      <c r="AB216" s="5">
        <v>3.7278656231190298E-3</v>
      </c>
      <c r="AC216" s="5">
        <v>0.51815809803598301</v>
      </c>
      <c r="AD216" s="5">
        <v>2.67417305479303E-2</v>
      </c>
      <c r="AE216" s="5">
        <v>2.6735459035284698E-2</v>
      </c>
      <c r="AF216" s="5">
        <v>3.9842380041927299E-2</v>
      </c>
      <c r="AG216" s="5" t="s">
        <v>38</v>
      </c>
    </row>
    <row r="217" spans="1:33" x14ac:dyDescent="0.25">
      <c r="A217" s="5" t="b">
        <v>0</v>
      </c>
      <c r="B217" s="5" t="s">
        <v>32</v>
      </c>
      <c r="C217" s="5" t="s">
        <v>385</v>
      </c>
      <c r="D217" s="5" t="s">
        <v>399</v>
      </c>
      <c r="E217" s="5">
        <v>1</v>
      </c>
      <c r="F217" s="5">
        <v>1</v>
      </c>
      <c r="G217" s="5">
        <v>1</v>
      </c>
      <c r="H217" s="5" t="s">
        <v>35</v>
      </c>
      <c r="I217" s="5" t="s">
        <v>36</v>
      </c>
      <c r="J217" s="5" t="s">
        <v>387</v>
      </c>
      <c r="K217" s="5">
        <v>1</v>
      </c>
      <c r="L217" s="5">
        <v>4507.9266799999996</v>
      </c>
      <c r="M217" s="5">
        <v>0</v>
      </c>
      <c r="N217" s="5" t="s">
        <v>38</v>
      </c>
      <c r="O217" s="5" t="s">
        <v>39</v>
      </c>
      <c r="P217" s="5" t="s">
        <v>210</v>
      </c>
      <c r="Q217" s="5">
        <v>0</v>
      </c>
      <c r="R217" s="5">
        <v>362</v>
      </c>
      <c r="S217" s="5">
        <f t="shared" si="8"/>
        <v>376</v>
      </c>
      <c r="T217" s="5" t="s">
        <v>32</v>
      </c>
      <c r="U217" s="5">
        <v>1.36</v>
      </c>
      <c r="V217" s="5">
        <v>104.5</v>
      </c>
      <c r="W217" s="5">
        <v>104.5</v>
      </c>
      <c r="X217" s="5">
        <v>94.2</v>
      </c>
      <c r="Y217" s="5">
        <v>4.3190022027449398E-2</v>
      </c>
      <c r="Z217" s="5">
        <v>3.3124127734935E-3</v>
      </c>
      <c r="AA217" s="5">
        <v>3.31125822043816E-3</v>
      </c>
      <c r="AB217" s="5">
        <v>5.9090906404958799E-3</v>
      </c>
      <c r="AC217" s="5">
        <v>0.76357099782610405</v>
      </c>
      <c r="AD217" s="5">
        <v>4.4529836244804798E-2</v>
      </c>
      <c r="AE217" s="5">
        <v>4.4519773005202899E-2</v>
      </c>
      <c r="AF217" s="5">
        <v>6.8765531534153601E-2</v>
      </c>
      <c r="AG217" s="5" t="s">
        <v>38</v>
      </c>
    </row>
    <row r="218" spans="1:33" x14ac:dyDescent="0.25">
      <c r="A218" s="5" t="b">
        <v>0</v>
      </c>
      <c r="B218" s="5" t="s">
        <v>32</v>
      </c>
      <c r="C218" s="5" t="s">
        <v>385</v>
      </c>
      <c r="D218" s="5" t="s">
        <v>400</v>
      </c>
      <c r="E218" s="5">
        <v>1</v>
      </c>
      <c r="F218" s="5">
        <v>1</v>
      </c>
      <c r="G218" s="5">
        <v>1</v>
      </c>
      <c r="H218" s="5" t="s">
        <v>35</v>
      </c>
      <c r="I218" s="5" t="s">
        <v>36</v>
      </c>
      <c r="J218" s="5" t="s">
        <v>387</v>
      </c>
      <c r="K218" s="5">
        <v>1</v>
      </c>
      <c r="L218" s="5">
        <v>4840.04864</v>
      </c>
      <c r="M218" s="5">
        <v>0</v>
      </c>
      <c r="N218" s="5" t="s">
        <v>38</v>
      </c>
      <c r="O218" s="5" t="s">
        <v>39</v>
      </c>
      <c r="P218" s="5" t="s">
        <v>247</v>
      </c>
      <c r="Q218" s="5">
        <v>0</v>
      </c>
      <c r="R218" s="5">
        <v>362</v>
      </c>
      <c r="S218" s="5">
        <f t="shared" si="8"/>
        <v>376</v>
      </c>
      <c r="T218" s="5" t="s">
        <v>32</v>
      </c>
      <c r="U218" s="5">
        <v>1.75</v>
      </c>
      <c r="V218" s="5">
        <v>210.6</v>
      </c>
      <c r="W218" s="5">
        <v>116.5</v>
      </c>
      <c r="X218" s="5">
        <v>116.5</v>
      </c>
      <c r="Y218" s="5">
        <v>1.7700910877326701E-2</v>
      </c>
      <c r="Z218" s="5">
        <v>2.29276891899878E-3</v>
      </c>
      <c r="AA218" s="5">
        <v>2.2903452732497302E-3</v>
      </c>
      <c r="AB218" s="5">
        <v>4.1474652466605899E-3</v>
      </c>
      <c r="AC218" s="5">
        <v>0.56431247143079999</v>
      </c>
      <c r="AD218" s="5">
        <v>3.3601840423432901E-2</v>
      </c>
      <c r="AE218" s="5">
        <v>3.3594108753011803E-2</v>
      </c>
      <c r="AF218" s="5">
        <v>5.0638295717519301E-2</v>
      </c>
      <c r="AG218" s="5" t="s">
        <v>38</v>
      </c>
    </row>
    <row r="219" spans="1:33" x14ac:dyDescent="0.25">
      <c r="A219" s="5" t="b">
        <v>0</v>
      </c>
      <c r="B219" s="5" t="s">
        <v>32</v>
      </c>
      <c r="C219" s="5" t="s">
        <v>401</v>
      </c>
      <c r="D219" s="5" t="s">
        <v>402</v>
      </c>
      <c r="E219" s="5">
        <v>1</v>
      </c>
      <c r="F219" s="5">
        <v>1</v>
      </c>
      <c r="G219" s="5">
        <v>1</v>
      </c>
      <c r="H219" s="5" t="s">
        <v>35</v>
      </c>
      <c r="I219" s="5" t="s">
        <v>36</v>
      </c>
      <c r="J219" s="5" t="s">
        <v>403</v>
      </c>
      <c r="K219" s="5">
        <v>0</v>
      </c>
      <c r="L219" s="5">
        <v>3427.4469199999999</v>
      </c>
      <c r="M219" s="5">
        <v>0</v>
      </c>
      <c r="N219" s="5" t="s">
        <v>38</v>
      </c>
      <c r="O219" s="5" t="s">
        <v>39</v>
      </c>
      <c r="P219" s="5" t="s">
        <v>404</v>
      </c>
      <c r="Q219" s="5">
        <v>0</v>
      </c>
      <c r="R219" s="5">
        <v>369</v>
      </c>
      <c r="S219" s="5">
        <f>R219+7</f>
        <v>376</v>
      </c>
      <c r="T219" s="5" t="s">
        <v>32</v>
      </c>
      <c r="U219" s="5">
        <v>5.94</v>
      </c>
      <c r="V219" s="5">
        <v>279.89999999999998</v>
      </c>
      <c r="W219" s="5">
        <v>188.3</v>
      </c>
      <c r="X219" s="5">
        <v>188.3</v>
      </c>
      <c r="Y219" s="5">
        <v>1.1373516709918101E-6</v>
      </c>
      <c r="Z219" s="5">
        <v>8.3745603316641698E-8</v>
      </c>
      <c r="AA219" s="5">
        <v>0</v>
      </c>
      <c r="AB219" s="5">
        <v>0</v>
      </c>
      <c r="AC219" s="5">
        <v>1.1407241887468999E-4</v>
      </c>
      <c r="AD219" s="5">
        <v>4.0371415406886699E-4</v>
      </c>
      <c r="AE219" s="5">
        <v>3.7579855784297E-4</v>
      </c>
      <c r="AF219" s="5">
        <v>7.5018749060859003E-4</v>
      </c>
      <c r="AG219" s="5" t="s">
        <v>38</v>
      </c>
    </row>
    <row r="220" spans="1:33" x14ac:dyDescent="0.25">
      <c r="A220" s="5" t="b">
        <v>0</v>
      </c>
      <c r="B220" s="5" t="s">
        <v>32</v>
      </c>
      <c r="C220" s="5" t="s">
        <v>401</v>
      </c>
      <c r="D220" s="5" t="s">
        <v>405</v>
      </c>
      <c r="E220" s="5">
        <v>1</v>
      </c>
      <c r="F220" s="5">
        <v>1</v>
      </c>
      <c r="G220" s="5">
        <v>2</v>
      </c>
      <c r="H220" s="5" t="s">
        <v>35</v>
      </c>
      <c r="I220" s="5" t="s">
        <v>36</v>
      </c>
      <c r="J220" s="5" t="s">
        <v>403</v>
      </c>
      <c r="K220" s="5">
        <v>0</v>
      </c>
      <c r="L220" s="5">
        <v>3363.44211</v>
      </c>
      <c r="M220" s="5">
        <v>0</v>
      </c>
      <c r="N220" s="5">
        <v>37848456</v>
      </c>
      <c r="O220" s="5" t="s">
        <v>38</v>
      </c>
      <c r="P220" s="5" t="s">
        <v>197</v>
      </c>
      <c r="Q220" s="5">
        <v>0</v>
      </c>
      <c r="R220" s="5">
        <v>369</v>
      </c>
      <c r="S220" s="5">
        <f t="shared" ref="S220:S283" si="9">R220+7</f>
        <v>376</v>
      </c>
      <c r="T220" s="5" t="s">
        <v>32</v>
      </c>
      <c r="U220" s="5">
        <v>4.57</v>
      </c>
      <c r="V220" s="5">
        <v>211.4</v>
      </c>
      <c r="W220" s="5">
        <v>162.19999999999999</v>
      </c>
      <c r="X220" s="5">
        <v>162.19999999999999</v>
      </c>
      <c r="Y220" s="5">
        <v>2.6663884224341901E-5</v>
      </c>
      <c r="Z220" s="5">
        <v>2.5176233001605397E-4</v>
      </c>
      <c r="AA220" s="5">
        <v>2.2563176386209899E-4</v>
      </c>
      <c r="AB220" s="5">
        <v>5.7471261064870099E-4</v>
      </c>
      <c r="AC220" s="5">
        <v>2.6695480865476101E-3</v>
      </c>
      <c r="AD220" s="5">
        <v>8.8002344147775199E-4</v>
      </c>
      <c r="AE220" s="5">
        <v>8.6956519218651604E-4</v>
      </c>
      <c r="AF220" s="5">
        <v>1.1223343926860601E-3</v>
      </c>
      <c r="AG220" s="5">
        <v>46.72</v>
      </c>
    </row>
    <row r="221" spans="1:33" x14ac:dyDescent="0.25">
      <c r="A221" s="5" t="b">
        <v>0</v>
      </c>
      <c r="B221" s="5" t="s">
        <v>32</v>
      </c>
      <c r="C221" s="5" t="s">
        <v>401</v>
      </c>
      <c r="D221" s="5" t="s">
        <v>406</v>
      </c>
      <c r="E221" s="5">
        <v>1</v>
      </c>
      <c r="F221" s="5">
        <v>1</v>
      </c>
      <c r="G221" s="5">
        <v>6</v>
      </c>
      <c r="H221" s="5" t="s">
        <v>35</v>
      </c>
      <c r="I221" s="5" t="s">
        <v>36</v>
      </c>
      <c r="J221" s="5" t="s">
        <v>403</v>
      </c>
      <c r="K221" s="5">
        <v>0</v>
      </c>
      <c r="L221" s="5">
        <v>3306.4206399999998</v>
      </c>
      <c r="M221" s="5">
        <v>0</v>
      </c>
      <c r="N221" s="5">
        <v>293908696</v>
      </c>
      <c r="O221" s="5" t="s">
        <v>38</v>
      </c>
      <c r="P221" s="5" t="s">
        <v>202</v>
      </c>
      <c r="Q221" s="5">
        <v>0</v>
      </c>
      <c r="R221" s="5">
        <v>369</v>
      </c>
      <c r="S221" s="5">
        <f t="shared" si="9"/>
        <v>376</v>
      </c>
      <c r="T221" s="5" t="s">
        <v>32</v>
      </c>
      <c r="U221" s="5">
        <v>6.94</v>
      </c>
      <c r="V221" s="5">
        <v>253</v>
      </c>
      <c r="W221" s="5">
        <v>208.9</v>
      </c>
      <c r="X221" s="5">
        <v>208.9</v>
      </c>
      <c r="Y221" s="5">
        <v>1.14933316093698E-7</v>
      </c>
      <c r="Z221" s="5">
        <v>7.09348116337072E-9</v>
      </c>
      <c r="AA221" s="5">
        <v>0</v>
      </c>
      <c r="AB221" s="5">
        <v>0</v>
      </c>
      <c r="AC221" s="5">
        <v>1.15282331054241E-5</v>
      </c>
      <c r="AD221" s="5">
        <v>6.8685435206234898E-7</v>
      </c>
      <c r="AE221" s="5">
        <v>0</v>
      </c>
      <c r="AF221" s="5">
        <v>0</v>
      </c>
      <c r="AG221" s="5">
        <v>46.57</v>
      </c>
    </row>
    <row r="222" spans="1:33" x14ac:dyDescent="0.25">
      <c r="A222" s="5" t="b">
        <v>0</v>
      </c>
      <c r="B222" s="5" t="s">
        <v>32</v>
      </c>
      <c r="C222" s="5" t="s">
        <v>401</v>
      </c>
      <c r="D222" s="5" t="s">
        <v>407</v>
      </c>
      <c r="E222" s="5">
        <v>1</v>
      </c>
      <c r="F222" s="5">
        <v>1</v>
      </c>
      <c r="G222" s="5">
        <v>3</v>
      </c>
      <c r="H222" s="5" t="s">
        <v>35</v>
      </c>
      <c r="I222" s="5" t="s">
        <v>36</v>
      </c>
      <c r="J222" s="5" t="s">
        <v>403</v>
      </c>
      <c r="K222" s="5">
        <v>0</v>
      </c>
      <c r="L222" s="5">
        <v>3282.37302</v>
      </c>
      <c r="M222" s="5">
        <v>0</v>
      </c>
      <c r="N222" s="5">
        <v>150638400</v>
      </c>
      <c r="O222" s="5" t="s">
        <v>38</v>
      </c>
      <c r="P222" s="5" t="s">
        <v>205</v>
      </c>
      <c r="Q222" s="5">
        <v>0</v>
      </c>
      <c r="R222" s="5">
        <v>369</v>
      </c>
      <c r="S222" s="5">
        <f t="shared" si="9"/>
        <v>376</v>
      </c>
      <c r="T222" s="5" t="s">
        <v>32</v>
      </c>
      <c r="U222" s="5">
        <v>5.88</v>
      </c>
      <c r="V222" s="5">
        <v>243.5</v>
      </c>
      <c r="W222" s="5">
        <v>187.7</v>
      </c>
      <c r="X222" s="5">
        <v>32.700000000000003</v>
      </c>
      <c r="Y222" s="5">
        <v>1.3186049948499E-6</v>
      </c>
      <c r="Z222" s="5">
        <v>9.55525447312246E-8</v>
      </c>
      <c r="AA222" s="5">
        <v>0</v>
      </c>
      <c r="AB222" s="5">
        <v>0</v>
      </c>
      <c r="AC222" s="5">
        <v>1.3224982741706699E-4</v>
      </c>
      <c r="AD222" s="5">
        <v>4.0371415406886699E-4</v>
      </c>
      <c r="AE222" s="5">
        <v>3.7105750014628902E-4</v>
      </c>
      <c r="AF222" s="5">
        <v>7.4019239524852703E-4</v>
      </c>
      <c r="AG222" s="5">
        <v>46.23</v>
      </c>
    </row>
    <row r="223" spans="1:33" x14ac:dyDescent="0.25">
      <c r="A223" s="5" t="b">
        <v>0</v>
      </c>
      <c r="B223" s="5" t="s">
        <v>32</v>
      </c>
      <c r="C223" s="5" t="s">
        <v>401</v>
      </c>
      <c r="D223" s="5" t="s">
        <v>408</v>
      </c>
      <c r="E223" s="5">
        <v>1</v>
      </c>
      <c r="F223" s="5">
        <v>1</v>
      </c>
      <c r="G223" s="5">
        <v>3</v>
      </c>
      <c r="H223" s="5" t="s">
        <v>35</v>
      </c>
      <c r="I223" s="5" t="s">
        <v>36</v>
      </c>
      <c r="J223" s="5" t="s">
        <v>403</v>
      </c>
      <c r="K223" s="5">
        <v>0</v>
      </c>
      <c r="L223" s="5">
        <v>3281.3890099999999</v>
      </c>
      <c r="M223" s="5">
        <v>0</v>
      </c>
      <c r="N223" s="5">
        <v>130366704</v>
      </c>
      <c r="O223" s="5" t="s">
        <v>38</v>
      </c>
      <c r="P223" s="5" t="s">
        <v>205</v>
      </c>
      <c r="Q223" s="5">
        <v>0</v>
      </c>
      <c r="R223" s="5">
        <v>369</v>
      </c>
      <c r="S223" s="5">
        <f t="shared" si="9"/>
        <v>376</v>
      </c>
      <c r="T223" s="5" t="s">
        <v>32</v>
      </c>
      <c r="U223" s="5">
        <v>9.4499999999999993</v>
      </c>
      <c r="V223" s="5">
        <v>456.7</v>
      </c>
      <c r="W223" s="5">
        <v>386.1</v>
      </c>
      <c r="X223" s="5">
        <v>386.1</v>
      </c>
      <c r="Y223" s="5">
        <v>3.5335210764704402E-10</v>
      </c>
      <c r="Z223" s="5">
        <v>2.4307552556277598E-11</v>
      </c>
      <c r="AA223" s="5">
        <v>0</v>
      </c>
      <c r="AB223" s="5">
        <v>0</v>
      </c>
      <c r="AC223" s="5">
        <v>3.5442795169015498E-8</v>
      </c>
      <c r="AD223" s="5">
        <v>2.4992708154812502E-9</v>
      </c>
      <c r="AE223" s="5">
        <v>0</v>
      </c>
      <c r="AF223" s="5">
        <v>0</v>
      </c>
      <c r="AG223" s="5">
        <v>46.25</v>
      </c>
    </row>
    <row r="224" spans="1:33" x14ac:dyDescent="0.25">
      <c r="A224" s="5" t="b">
        <v>0</v>
      </c>
      <c r="B224" s="5" t="s">
        <v>32</v>
      </c>
      <c r="C224" s="5" t="s">
        <v>401</v>
      </c>
      <c r="D224" s="5" t="s">
        <v>409</v>
      </c>
      <c r="E224" s="5">
        <v>1</v>
      </c>
      <c r="F224" s="5">
        <v>1</v>
      </c>
      <c r="G224" s="5">
        <v>1</v>
      </c>
      <c r="H224" s="5" t="s">
        <v>35</v>
      </c>
      <c r="I224" s="5" t="s">
        <v>36</v>
      </c>
      <c r="J224" s="5" t="s">
        <v>403</v>
      </c>
      <c r="K224" s="5">
        <v>0</v>
      </c>
      <c r="L224" s="5">
        <v>3161.3467500000002</v>
      </c>
      <c r="M224" s="5">
        <v>0</v>
      </c>
      <c r="N224" s="5" t="s">
        <v>38</v>
      </c>
      <c r="O224" s="5" t="s">
        <v>39</v>
      </c>
      <c r="P224" s="5" t="s">
        <v>208</v>
      </c>
      <c r="Q224" s="5">
        <v>0</v>
      </c>
      <c r="R224" s="5">
        <v>369</v>
      </c>
      <c r="S224" s="5">
        <f t="shared" si="9"/>
        <v>376</v>
      </c>
      <c r="T224" s="5" t="s">
        <v>32</v>
      </c>
      <c r="U224" s="5">
        <v>2.93</v>
      </c>
      <c r="V224" s="5">
        <v>195.9</v>
      </c>
      <c r="W224" s="5">
        <v>138.9</v>
      </c>
      <c r="X224" s="5">
        <v>35.200000000000003</v>
      </c>
      <c r="Y224" s="5">
        <v>1.1850939936512101E-3</v>
      </c>
      <c r="Z224" s="5">
        <v>5.9078376150484898E-4</v>
      </c>
      <c r="AA224" s="5">
        <v>5.8616645982480502E-4</v>
      </c>
      <c r="AB224" s="5">
        <v>1.03252446915207E-3</v>
      </c>
      <c r="AC224" s="5">
        <v>8.1195655799908895E-2</v>
      </c>
      <c r="AD224" s="5">
        <v>3.9883008777372797E-3</v>
      </c>
      <c r="AE224" s="5">
        <v>3.9609188285999802E-3</v>
      </c>
      <c r="AF224" s="5">
        <v>5.5951167042158304E-3</v>
      </c>
      <c r="AG224" s="5" t="s">
        <v>38</v>
      </c>
    </row>
    <row r="225" spans="1:33" x14ac:dyDescent="0.25">
      <c r="A225" s="5" t="b">
        <v>0</v>
      </c>
      <c r="B225" s="5" t="s">
        <v>32</v>
      </c>
      <c r="C225" s="5" t="s">
        <v>401</v>
      </c>
      <c r="D225" s="2" t="s">
        <v>499</v>
      </c>
      <c r="E225" s="5">
        <v>1</v>
      </c>
      <c r="F225" s="5">
        <v>1</v>
      </c>
      <c r="G225" s="5">
        <v>1</v>
      </c>
      <c r="H225" s="5" t="s">
        <v>35</v>
      </c>
      <c r="I225" s="5" t="s">
        <v>36</v>
      </c>
      <c r="J225" s="5" t="s">
        <v>403</v>
      </c>
      <c r="K225" s="5">
        <v>0</v>
      </c>
      <c r="L225" s="5">
        <v>3160.3627299999998</v>
      </c>
      <c r="M225" s="5">
        <v>0</v>
      </c>
      <c r="N225" s="5">
        <v>159578384</v>
      </c>
      <c r="O225" s="5" t="s">
        <v>38</v>
      </c>
      <c r="P225" s="5" t="s">
        <v>208</v>
      </c>
      <c r="Q225" s="5">
        <v>0</v>
      </c>
      <c r="R225" s="5">
        <v>369</v>
      </c>
      <c r="S225" s="2">
        <f t="shared" si="9"/>
        <v>376</v>
      </c>
      <c r="T225" s="5" t="s">
        <v>32</v>
      </c>
      <c r="U225" s="5">
        <v>7.76</v>
      </c>
      <c r="V225" s="5">
        <v>380.3</v>
      </c>
      <c r="W225" s="5">
        <v>300.60000000000002</v>
      </c>
      <c r="X225" s="5">
        <v>300.60000000000002</v>
      </c>
      <c r="Y225" s="5">
        <v>1.7546996543656199E-8</v>
      </c>
      <c r="Z225" s="5">
        <v>1.0101096309059E-9</v>
      </c>
      <c r="AA225" s="5">
        <v>0</v>
      </c>
      <c r="AB225" s="5">
        <v>0</v>
      </c>
      <c r="AC225" s="5">
        <v>1.7600400449218599E-6</v>
      </c>
      <c r="AD225" s="5">
        <v>9.5932546085896894E-8</v>
      </c>
      <c r="AE225" s="5">
        <v>0</v>
      </c>
      <c r="AF225" s="5">
        <v>0</v>
      </c>
      <c r="AG225" s="5">
        <v>47.11</v>
      </c>
    </row>
    <row r="226" spans="1:33" x14ac:dyDescent="0.25">
      <c r="A226" s="5" t="b">
        <v>0</v>
      </c>
      <c r="B226" s="5" t="s">
        <v>32</v>
      </c>
      <c r="C226" s="5" t="s">
        <v>401</v>
      </c>
      <c r="D226" s="5" t="s">
        <v>410</v>
      </c>
      <c r="E226" s="5">
        <v>1</v>
      </c>
      <c r="F226" s="5">
        <v>1</v>
      </c>
      <c r="G226" s="5">
        <v>1</v>
      </c>
      <c r="H226" s="5" t="s">
        <v>35</v>
      </c>
      <c r="I226" s="5" t="s">
        <v>36</v>
      </c>
      <c r="J226" s="5" t="s">
        <v>403</v>
      </c>
      <c r="K226" s="5">
        <v>0</v>
      </c>
      <c r="L226" s="5">
        <v>3103.3412699999999</v>
      </c>
      <c r="M226" s="5">
        <v>0</v>
      </c>
      <c r="N226" s="5">
        <v>28138634</v>
      </c>
      <c r="O226" s="5" t="s">
        <v>38</v>
      </c>
      <c r="P226" s="5" t="s">
        <v>411</v>
      </c>
      <c r="Q226" s="5">
        <v>0</v>
      </c>
      <c r="R226" s="5">
        <v>369</v>
      </c>
      <c r="S226" s="5">
        <f t="shared" si="9"/>
        <v>376</v>
      </c>
      <c r="T226" s="5" t="s">
        <v>32</v>
      </c>
      <c r="U226" s="5">
        <v>8.24</v>
      </c>
      <c r="V226" s="5">
        <v>438.5</v>
      </c>
      <c r="W226" s="5">
        <v>363.4</v>
      </c>
      <c r="X226" s="5">
        <v>363.4</v>
      </c>
      <c r="Y226" s="5">
        <v>5.7237325275128904E-9</v>
      </c>
      <c r="Z226" s="5">
        <v>3.2019015790054002E-10</v>
      </c>
      <c r="AA226" s="5">
        <v>0</v>
      </c>
      <c r="AB226" s="5">
        <v>0</v>
      </c>
      <c r="AC226" s="5">
        <v>5.7411573127364303E-7</v>
      </c>
      <c r="AD226" s="5">
        <v>2.8873947806799502E-8</v>
      </c>
      <c r="AE226" s="5">
        <v>0</v>
      </c>
      <c r="AF226" s="5">
        <v>0</v>
      </c>
      <c r="AG226" s="5">
        <v>46.95</v>
      </c>
    </row>
    <row r="227" spans="1:33" x14ac:dyDescent="0.25">
      <c r="A227" s="5" t="b">
        <v>0</v>
      </c>
      <c r="B227" s="5" t="s">
        <v>32</v>
      </c>
      <c r="C227" s="5" t="s">
        <v>401</v>
      </c>
      <c r="D227" s="5" t="s">
        <v>412</v>
      </c>
      <c r="E227" s="5">
        <v>1</v>
      </c>
      <c r="F227" s="5">
        <v>1</v>
      </c>
      <c r="G227" s="5">
        <v>1</v>
      </c>
      <c r="H227" s="5" t="s">
        <v>35</v>
      </c>
      <c r="I227" s="5" t="s">
        <v>36</v>
      </c>
      <c r="J227" s="5" t="s">
        <v>403</v>
      </c>
      <c r="K227" s="5">
        <v>0</v>
      </c>
      <c r="L227" s="5">
        <v>2958.2673799999998</v>
      </c>
      <c r="M227" s="5">
        <v>0</v>
      </c>
      <c r="N227" s="5">
        <v>10657485</v>
      </c>
      <c r="O227" s="5" t="s">
        <v>38</v>
      </c>
      <c r="P227" s="5" t="s">
        <v>214</v>
      </c>
      <c r="Q227" s="5">
        <v>0</v>
      </c>
      <c r="R227" s="5">
        <v>369</v>
      </c>
      <c r="S227" s="5">
        <f t="shared" si="9"/>
        <v>376</v>
      </c>
      <c r="T227" s="5" t="s">
        <v>32</v>
      </c>
      <c r="U227" s="5">
        <v>4.95</v>
      </c>
      <c r="V227" s="5">
        <v>290.2</v>
      </c>
      <c r="W227" s="5">
        <v>217.4</v>
      </c>
      <c r="X227" s="5">
        <v>8</v>
      </c>
      <c r="Y227" s="5">
        <v>1.1213630534313E-5</v>
      </c>
      <c r="Z227" s="5">
        <v>2.5176233001605397E-4</v>
      </c>
      <c r="AA227" s="5">
        <v>2.3866347879084799E-4</v>
      </c>
      <c r="AB227" s="5">
        <v>6.0901336120503305E-4</v>
      </c>
      <c r="AC227" s="5">
        <v>1.12389930117632E-3</v>
      </c>
      <c r="AD227" s="5">
        <v>4.0371415406886699E-4</v>
      </c>
      <c r="AE227" s="5">
        <v>3.06091205812941E-4</v>
      </c>
      <c r="AF227" s="5">
        <v>5.9311977502255202E-4</v>
      </c>
      <c r="AG227" s="5">
        <v>47.42</v>
      </c>
    </row>
    <row r="228" spans="1:33" x14ac:dyDescent="0.25">
      <c r="A228" s="5" t="b">
        <v>0</v>
      </c>
      <c r="B228" s="5" t="s">
        <v>32</v>
      </c>
      <c r="C228" s="5" t="s">
        <v>401</v>
      </c>
      <c r="D228" s="5" t="s">
        <v>413</v>
      </c>
      <c r="E228" s="5">
        <v>1</v>
      </c>
      <c r="F228" s="5">
        <v>1</v>
      </c>
      <c r="G228" s="5">
        <v>1</v>
      </c>
      <c r="H228" s="5" t="s">
        <v>35</v>
      </c>
      <c r="I228" s="5" t="s">
        <v>36</v>
      </c>
      <c r="J228" s="5" t="s">
        <v>403</v>
      </c>
      <c r="K228" s="5">
        <v>0</v>
      </c>
      <c r="L228" s="5">
        <v>2957.2833599999999</v>
      </c>
      <c r="M228" s="5">
        <v>0</v>
      </c>
      <c r="N228" s="5" t="s">
        <v>38</v>
      </c>
      <c r="O228" s="5" t="s">
        <v>340</v>
      </c>
      <c r="P228" s="5" t="s">
        <v>214</v>
      </c>
      <c r="Q228" s="5">
        <v>0</v>
      </c>
      <c r="R228" s="5">
        <v>369</v>
      </c>
      <c r="S228" s="5">
        <f t="shared" si="9"/>
        <v>376</v>
      </c>
      <c r="T228" s="5" t="s">
        <v>32</v>
      </c>
      <c r="U228" s="5">
        <v>10.18</v>
      </c>
      <c r="V228" s="5">
        <v>573.1</v>
      </c>
      <c r="W228" s="5">
        <v>476.8</v>
      </c>
      <c r="X228" s="5">
        <v>476.8</v>
      </c>
      <c r="Y228" s="5">
        <v>6.6462466989118198E-11</v>
      </c>
      <c r="Z228" s="5">
        <v>4.0022166489854597E-12</v>
      </c>
      <c r="AA228" s="5">
        <v>0</v>
      </c>
      <c r="AB228" s="5">
        <v>0</v>
      </c>
      <c r="AC228" s="5">
        <v>6.6664825255680103E-9</v>
      </c>
      <c r="AD228" s="5">
        <v>3.89383408923241E-10</v>
      </c>
      <c r="AE228" s="5">
        <v>0</v>
      </c>
      <c r="AF228" s="5">
        <v>0</v>
      </c>
      <c r="AG228" s="5" t="s">
        <v>38</v>
      </c>
    </row>
    <row r="229" spans="1:33" x14ac:dyDescent="0.25">
      <c r="A229" s="5" t="b">
        <v>0</v>
      </c>
      <c r="B229" s="5" t="s">
        <v>32</v>
      </c>
      <c r="C229" s="5" t="s">
        <v>401</v>
      </c>
      <c r="D229" s="5" t="s">
        <v>414</v>
      </c>
      <c r="E229" s="5">
        <v>1</v>
      </c>
      <c r="F229" s="5">
        <v>1</v>
      </c>
      <c r="G229" s="5">
        <v>1</v>
      </c>
      <c r="H229" s="5" t="s">
        <v>35</v>
      </c>
      <c r="I229" s="5" t="s">
        <v>36</v>
      </c>
      <c r="J229" s="5" t="s">
        <v>403</v>
      </c>
      <c r="K229" s="5">
        <v>0</v>
      </c>
      <c r="L229" s="5">
        <v>2779.2356199999999</v>
      </c>
      <c r="M229" s="5">
        <v>0</v>
      </c>
      <c r="N229" s="5" t="s">
        <v>38</v>
      </c>
      <c r="O229" s="5" t="s">
        <v>39</v>
      </c>
      <c r="P229" s="5" t="s">
        <v>218</v>
      </c>
      <c r="Q229" s="5">
        <v>0</v>
      </c>
      <c r="R229" s="5">
        <v>369</v>
      </c>
      <c r="S229" s="5">
        <f t="shared" si="9"/>
        <v>376</v>
      </c>
      <c r="T229" s="5" t="s">
        <v>32</v>
      </c>
      <c r="U229" s="5">
        <v>9.58</v>
      </c>
      <c r="V229" s="5">
        <v>485.4</v>
      </c>
      <c r="W229" s="5">
        <v>417</v>
      </c>
      <c r="X229" s="5">
        <v>417</v>
      </c>
      <c r="Y229" s="5">
        <v>2.6334782831687902E-10</v>
      </c>
      <c r="Z229" s="5">
        <v>1.7253435845701701E-11</v>
      </c>
      <c r="AA229" s="5">
        <v>0</v>
      </c>
      <c r="AB229" s="5">
        <v>0</v>
      </c>
      <c r="AC229" s="5">
        <v>2.6414963980027099E-8</v>
      </c>
      <c r="AD229" s="5">
        <v>1.69753450448637E-9</v>
      </c>
      <c r="AE229" s="5">
        <v>0</v>
      </c>
      <c r="AF229" s="5">
        <v>0</v>
      </c>
      <c r="AG229" s="5" t="s">
        <v>38</v>
      </c>
    </row>
    <row r="230" spans="1:33" x14ac:dyDescent="0.25">
      <c r="A230" s="5" t="b">
        <v>0</v>
      </c>
      <c r="B230" s="5" t="s">
        <v>32</v>
      </c>
      <c r="C230" s="5" t="s">
        <v>401</v>
      </c>
      <c r="D230" s="5" t="s">
        <v>415</v>
      </c>
      <c r="E230" s="5">
        <v>1</v>
      </c>
      <c r="F230" s="5">
        <v>1</v>
      </c>
      <c r="G230" s="5">
        <v>1</v>
      </c>
      <c r="H230" s="5" t="s">
        <v>35</v>
      </c>
      <c r="I230" s="5" t="s">
        <v>36</v>
      </c>
      <c r="J230" s="5" t="s">
        <v>403</v>
      </c>
      <c r="K230" s="5">
        <v>0</v>
      </c>
      <c r="L230" s="5">
        <v>2472.1089099999999</v>
      </c>
      <c r="M230" s="5">
        <v>0</v>
      </c>
      <c r="N230" s="5" t="s">
        <v>38</v>
      </c>
      <c r="O230" s="5" t="s">
        <v>340</v>
      </c>
      <c r="P230" s="5" t="s">
        <v>222</v>
      </c>
      <c r="Q230" s="5">
        <v>0</v>
      </c>
      <c r="R230" s="5">
        <v>369</v>
      </c>
      <c r="S230" s="5">
        <f t="shared" si="9"/>
        <v>376</v>
      </c>
      <c r="T230" s="5" t="s">
        <v>32</v>
      </c>
      <c r="U230" s="5">
        <v>5.19</v>
      </c>
      <c r="V230" s="5">
        <v>318.89999999999998</v>
      </c>
      <c r="W230" s="5">
        <v>273</v>
      </c>
      <c r="X230" s="5">
        <v>29.5</v>
      </c>
      <c r="Y230" s="5">
        <v>6.4192526794465198E-6</v>
      </c>
      <c r="Z230" s="5">
        <v>2.5176233001605397E-4</v>
      </c>
      <c r="AA230" s="5">
        <v>2.48508940146398E-4</v>
      </c>
      <c r="AB230" s="5">
        <v>6.3613227505519897E-4</v>
      </c>
      <c r="AC230" s="5">
        <v>6.4359193342330295E-4</v>
      </c>
      <c r="AD230" s="5">
        <v>4.0371415406886699E-4</v>
      </c>
      <c r="AE230" s="5">
        <v>3.2020492090282002E-4</v>
      </c>
      <c r="AF230" s="5">
        <v>6.2421968637829705E-4</v>
      </c>
      <c r="AG230" s="5" t="s">
        <v>38</v>
      </c>
    </row>
    <row r="231" spans="1:33" x14ac:dyDescent="0.25">
      <c r="A231" s="5" t="b">
        <v>0</v>
      </c>
      <c r="B231" s="5" t="s">
        <v>32</v>
      </c>
      <c r="C231" s="5" t="s">
        <v>401</v>
      </c>
      <c r="D231" s="5" t="s">
        <v>416</v>
      </c>
      <c r="E231" s="5">
        <v>1</v>
      </c>
      <c r="F231" s="5">
        <v>1</v>
      </c>
      <c r="G231" s="5">
        <v>1</v>
      </c>
      <c r="H231" s="5" t="s">
        <v>35</v>
      </c>
      <c r="I231" s="5" t="s">
        <v>36</v>
      </c>
      <c r="J231" s="5" t="s">
        <v>403</v>
      </c>
      <c r="K231" s="5">
        <v>0</v>
      </c>
      <c r="L231" s="5">
        <v>3468.4734699999999</v>
      </c>
      <c r="M231" s="5">
        <v>0</v>
      </c>
      <c r="N231" s="5" t="s">
        <v>38</v>
      </c>
      <c r="O231" s="5" t="s">
        <v>39</v>
      </c>
      <c r="P231" s="5" t="s">
        <v>193</v>
      </c>
      <c r="Q231" s="5">
        <v>0</v>
      </c>
      <c r="R231" s="5">
        <v>369</v>
      </c>
      <c r="S231" s="5">
        <f t="shared" si="9"/>
        <v>376</v>
      </c>
      <c r="T231" s="5" t="s">
        <v>32</v>
      </c>
      <c r="U231" s="5">
        <v>8.33</v>
      </c>
      <c r="V231" s="5">
        <v>512.79999999999995</v>
      </c>
      <c r="W231" s="5">
        <v>375.1</v>
      </c>
      <c r="X231" s="5">
        <v>375.1</v>
      </c>
      <c r="Y231" s="5">
        <v>4.7020759193590603E-9</v>
      </c>
      <c r="Z231" s="5">
        <v>2.6750345213685001E-10</v>
      </c>
      <c r="AA231" s="5">
        <v>0</v>
      </c>
      <c r="AB231" s="5">
        <v>0</v>
      </c>
      <c r="AC231" s="5">
        <v>4.7163908063545497E-7</v>
      </c>
      <c r="AD231" s="5">
        <v>2.43754527031623E-8</v>
      </c>
      <c r="AE231" s="5">
        <v>0</v>
      </c>
      <c r="AF231" s="5">
        <v>0</v>
      </c>
      <c r="AG231" s="5" t="s">
        <v>38</v>
      </c>
    </row>
    <row r="232" spans="1:33" x14ac:dyDescent="0.25">
      <c r="A232" s="5" t="b">
        <v>0</v>
      </c>
      <c r="B232" s="5" t="s">
        <v>32</v>
      </c>
      <c r="C232" s="5" t="s">
        <v>401</v>
      </c>
      <c r="D232" s="5" t="s">
        <v>417</v>
      </c>
      <c r="E232" s="5">
        <v>1</v>
      </c>
      <c r="F232" s="5">
        <v>1</v>
      </c>
      <c r="G232" s="5">
        <v>11</v>
      </c>
      <c r="H232" s="5" t="s">
        <v>35</v>
      </c>
      <c r="I232" s="5" t="s">
        <v>36</v>
      </c>
      <c r="J232" s="5" t="s">
        <v>403</v>
      </c>
      <c r="K232" s="5">
        <v>0</v>
      </c>
      <c r="L232" s="5">
        <v>3509.5000199999999</v>
      </c>
      <c r="M232" s="5">
        <v>0</v>
      </c>
      <c r="N232" s="5">
        <v>1501545986</v>
      </c>
      <c r="O232" s="5" t="s">
        <v>38</v>
      </c>
      <c r="P232" s="5" t="s">
        <v>189</v>
      </c>
      <c r="Q232" s="5">
        <v>0</v>
      </c>
      <c r="R232" s="5">
        <v>369</v>
      </c>
      <c r="S232" s="5">
        <f t="shared" si="9"/>
        <v>376</v>
      </c>
      <c r="T232" s="5" t="s">
        <v>32</v>
      </c>
      <c r="U232" s="5">
        <v>14.28</v>
      </c>
      <c r="V232" s="5">
        <v>741</v>
      </c>
      <c r="W232" s="5">
        <v>627</v>
      </c>
      <c r="X232" s="5">
        <v>627</v>
      </c>
      <c r="Y232" s="5">
        <v>5.2090063227935699E-15</v>
      </c>
      <c r="Z232" s="5">
        <v>4.4931359230887196E-16</v>
      </c>
      <c r="AA232" s="5">
        <v>0</v>
      </c>
      <c r="AB232" s="5">
        <v>0</v>
      </c>
      <c r="AC232" s="5">
        <v>5.2248662080103996E-13</v>
      </c>
      <c r="AD232" s="5">
        <v>3.8409543953091501E-14</v>
      </c>
      <c r="AE232" s="5">
        <v>0</v>
      </c>
      <c r="AF232" s="5">
        <v>0</v>
      </c>
      <c r="AG232" s="5">
        <v>45.82</v>
      </c>
    </row>
    <row r="233" spans="1:33" x14ac:dyDescent="0.25">
      <c r="A233" s="5" t="b">
        <v>0</v>
      </c>
      <c r="B233" s="5" t="s">
        <v>32</v>
      </c>
      <c r="C233" s="5" t="s">
        <v>401</v>
      </c>
      <c r="D233" s="5" t="s">
        <v>418</v>
      </c>
      <c r="E233" s="5">
        <v>1</v>
      </c>
      <c r="F233" s="5">
        <v>1</v>
      </c>
      <c r="G233" s="5">
        <v>7</v>
      </c>
      <c r="H233" s="5" t="s">
        <v>35</v>
      </c>
      <c r="I233" s="5" t="s">
        <v>36</v>
      </c>
      <c r="J233" s="5" t="s">
        <v>403</v>
      </c>
      <c r="K233" s="5">
        <v>0</v>
      </c>
      <c r="L233" s="5">
        <v>3712.5793899999999</v>
      </c>
      <c r="M233" s="5">
        <v>0</v>
      </c>
      <c r="N233" s="5">
        <v>114621874.875</v>
      </c>
      <c r="O233" s="5" t="s">
        <v>38</v>
      </c>
      <c r="P233" s="5" t="s">
        <v>279</v>
      </c>
      <c r="Q233" s="5">
        <v>0</v>
      </c>
      <c r="R233" s="5">
        <v>369</v>
      </c>
      <c r="S233" s="5">
        <f t="shared" si="9"/>
        <v>376</v>
      </c>
      <c r="T233" s="5" t="s">
        <v>32</v>
      </c>
      <c r="U233" s="5">
        <v>13.44</v>
      </c>
      <c r="V233" s="5">
        <v>672.8</v>
      </c>
      <c r="W233" s="5">
        <v>564.6</v>
      </c>
      <c r="X233" s="5">
        <v>564.6</v>
      </c>
      <c r="Y233" s="5">
        <v>3.6431233853843002E-14</v>
      </c>
      <c r="Z233" s="5">
        <v>2.8217844530514298E-15</v>
      </c>
      <c r="AA233" s="5">
        <v>0</v>
      </c>
      <c r="AB233" s="5">
        <v>0</v>
      </c>
      <c r="AC233" s="5">
        <v>3.6542156196994497E-12</v>
      </c>
      <c r="AD233" s="5">
        <v>2.68906030491981E-13</v>
      </c>
      <c r="AE233" s="5">
        <v>0</v>
      </c>
      <c r="AF233" s="5">
        <v>0</v>
      </c>
      <c r="AG233" s="5">
        <v>45.95</v>
      </c>
    </row>
    <row r="234" spans="1:33" x14ac:dyDescent="0.25">
      <c r="A234" s="5" t="b">
        <v>0</v>
      </c>
      <c r="B234" s="5" t="s">
        <v>32</v>
      </c>
      <c r="C234" s="5" t="s">
        <v>401</v>
      </c>
      <c r="D234" s="5" t="s">
        <v>419</v>
      </c>
      <c r="E234" s="5">
        <v>1</v>
      </c>
      <c r="F234" s="5">
        <v>1</v>
      </c>
      <c r="G234" s="5">
        <v>1</v>
      </c>
      <c r="H234" s="5" t="s">
        <v>35</v>
      </c>
      <c r="I234" s="5" t="s">
        <v>36</v>
      </c>
      <c r="J234" s="5" t="s">
        <v>403</v>
      </c>
      <c r="K234" s="5">
        <v>0</v>
      </c>
      <c r="L234" s="5">
        <v>4269.7385899999999</v>
      </c>
      <c r="M234" s="5">
        <v>0</v>
      </c>
      <c r="N234" s="5">
        <v>60239216</v>
      </c>
      <c r="O234" s="5" t="s">
        <v>38</v>
      </c>
      <c r="P234" s="5" t="s">
        <v>113</v>
      </c>
      <c r="Q234" s="5">
        <v>1</v>
      </c>
      <c r="R234" s="5">
        <v>369</v>
      </c>
      <c r="S234" s="5">
        <f t="shared" si="9"/>
        <v>376</v>
      </c>
      <c r="T234" s="5" t="s">
        <v>32</v>
      </c>
      <c r="U234" s="5">
        <v>9.6199999999999992</v>
      </c>
      <c r="V234" s="5">
        <v>573.79999999999995</v>
      </c>
      <c r="W234" s="5">
        <v>450.9</v>
      </c>
      <c r="X234" s="5">
        <v>241.4</v>
      </c>
      <c r="Y234" s="5">
        <v>2.3994566045182801E-10</v>
      </c>
      <c r="Z234" s="5">
        <v>1.54870291273985E-11</v>
      </c>
      <c r="AA234" s="5">
        <v>0</v>
      </c>
      <c r="AB234" s="5">
        <v>0</v>
      </c>
      <c r="AC234" s="5">
        <v>2.40676220071401E-8</v>
      </c>
      <c r="AD234" s="5">
        <v>1.4819634739961001E-9</v>
      </c>
      <c r="AE234" s="5">
        <v>0</v>
      </c>
      <c r="AF234" s="5">
        <v>0</v>
      </c>
      <c r="AG234" s="5">
        <v>48.5</v>
      </c>
    </row>
    <row r="235" spans="1:33" x14ac:dyDescent="0.25">
      <c r="A235" s="5" t="b">
        <v>0</v>
      </c>
      <c r="B235" s="5" t="s">
        <v>32</v>
      </c>
      <c r="C235" s="5" t="s">
        <v>401</v>
      </c>
      <c r="D235" s="5" t="s">
        <v>420</v>
      </c>
      <c r="E235" s="5">
        <v>1</v>
      </c>
      <c r="F235" s="5">
        <v>1</v>
      </c>
      <c r="G235" s="5">
        <v>3</v>
      </c>
      <c r="H235" s="5" t="s">
        <v>35</v>
      </c>
      <c r="I235" s="5" t="s">
        <v>36</v>
      </c>
      <c r="J235" s="5" t="s">
        <v>403</v>
      </c>
      <c r="K235" s="5">
        <v>0</v>
      </c>
      <c r="L235" s="5">
        <v>4239.7644099999998</v>
      </c>
      <c r="M235" s="5">
        <v>0</v>
      </c>
      <c r="N235" s="5">
        <v>38015513</v>
      </c>
      <c r="O235" s="5" t="s">
        <v>38</v>
      </c>
      <c r="P235" s="5" t="s">
        <v>117</v>
      </c>
      <c r="Q235" s="5">
        <v>0</v>
      </c>
      <c r="R235" s="5">
        <v>369</v>
      </c>
      <c r="S235" s="5">
        <f t="shared" si="9"/>
        <v>376</v>
      </c>
      <c r="T235" s="5" t="s">
        <v>32</v>
      </c>
      <c r="U235" s="5">
        <v>14.43</v>
      </c>
      <c r="V235" s="5">
        <v>728.5</v>
      </c>
      <c r="W235" s="5">
        <v>588.1</v>
      </c>
      <c r="X235" s="5">
        <v>297.5</v>
      </c>
      <c r="Y235" s="5">
        <v>3.7544305935926702E-15</v>
      </c>
      <c r="Z235" s="5">
        <v>3.1443727306120702E-16</v>
      </c>
      <c r="AA235" s="5">
        <v>0</v>
      </c>
      <c r="AB235" s="5">
        <v>0</v>
      </c>
      <c r="AC235" s="5">
        <v>3.7658617254786798E-13</v>
      </c>
      <c r="AD235" s="5">
        <v>2.7399626330902199E-14</v>
      </c>
      <c r="AE235" s="5">
        <v>0</v>
      </c>
      <c r="AF235" s="5">
        <v>0</v>
      </c>
      <c r="AG235" s="5">
        <v>44.77</v>
      </c>
    </row>
    <row r="236" spans="1:33" x14ac:dyDescent="0.25">
      <c r="A236" s="5" t="b">
        <v>0</v>
      </c>
      <c r="B236" s="5" t="s">
        <v>32</v>
      </c>
      <c r="C236" s="5" t="s">
        <v>401</v>
      </c>
      <c r="D236" s="5" t="s">
        <v>421</v>
      </c>
      <c r="E236" s="5">
        <v>1</v>
      </c>
      <c r="F236" s="5">
        <v>1</v>
      </c>
      <c r="G236" s="5">
        <v>5</v>
      </c>
      <c r="H236" s="5" t="s">
        <v>35</v>
      </c>
      <c r="I236" s="5" t="s">
        <v>36</v>
      </c>
      <c r="J236" s="5" t="s">
        <v>403</v>
      </c>
      <c r="K236" s="5">
        <v>0</v>
      </c>
      <c r="L236" s="5">
        <v>4222.7490900000003</v>
      </c>
      <c r="M236" s="5">
        <v>0</v>
      </c>
      <c r="N236" s="5">
        <v>10440130</v>
      </c>
      <c r="O236" s="5" t="s">
        <v>38</v>
      </c>
      <c r="P236" s="5" t="s">
        <v>120</v>
      </c>
      <c r="Q236" s="5">
        <v>1</v>
      </c>
      <c r="R236" s="5">
        <v>369</v>
      </c>
      <c r="S236" s="5">
        <f t="shared" si="9"/>
        <v>376</v>
      </c>
      <c r="T236" s="5" t="s">
        <v>32</v>
      </c>
      <c r="U236" s="5">
        <v>6.81</v>
      </c>
      <c r="V236" s="5">
        <v>343.7</v>
      </c>
      <c r="W236" s="5">
        <v>317.39999999999998</v>
      </c>
      <c r="X236" s="5">
        <v>317.39999999999998</v>
      </c>
      <c r="Y236" s="5">
        <v>1.5325674650260901E-7</v>
      </c>
      <c r="Z236" s="5">
        <v>9.2087684494731701E-9</v>
      </c>
      <c r="AA236" s="5">
        <v>0</v>
      </c>
      <c r="AB236" s="5">
        <v>0</v>
      </c>
      <c r="AC236" s="5">
        <v>1.53721726814678E-5</v>
      </c>
      <c r="AD236" s="5">
        <v>9.2582501826644904E-7</v>
      </c>
      <c r="AE236" s="5">
        <v>0</v>
      </c>
      <c r="AF236" s="5">
        <v>0</v>
      </c>
      <c r="AG236" s="5">
        <v>44.82</v>
      </c>
    </row>
    <row r="237" spans="1:33" x14ac:dyDescent="0.25">
      <c r="A237" s="5" t="b">
        <v>0</v>
      </c>
      <c r="B237" s="5" t="s">
        <v>32</v>
      </c>
      <c r="C237" s="5" t="s">
        <v>401</v>
      </c>
      <c r="D237" s="5" t="s">
        <v>422</v>
      </c>
      <c r="E237" s="5">
        <v>1</v>
      </c>
      <c r="F237" s="5">
        <v>1</v>
      </c>
      <c r="G237" s="5">
        <v>2</v>
      </c>
      <c r="H237" s="5" t="s">
        <v>35</v>
      </c>
      <c r="I237" s="5" t="s">
        <v>36</v>
      </c>
      <c r="J237" s="5" t="s">
        <v>403</v>
      </c>
      <c r="K237" s="5">
        <v>0</v>
      </c>
      <c r="L237" s="5">
        <v>4207.73819</v>
      </c>
      <c r="M237" s="5">
        <v>0</v>
      </c>
      <c r="N237" s="5">
        <v>25413572</v>
      </c>
      <c r="O237" s="5" t="s">
        <v>38</v>
      </c>
      <c r="P237" s="5" t="s">
        <v>423</v>
      </c>
      <c r="Q237" s="5">
        <v>1</v>
      </c>
      <c r="R237" s="5">
        <v>369</v>
      </c>
      <c r="S237" s="5">
        <f t="shared" si="9"/>
        <v>376</v>
      </c>
      <c r="T237" s="5" t="s">
        <v>32</v>
      </c>
      <c r="U237" s="5">
        <v>2.82</v>
      </c>
      <c r="V237" s="5">
        <v>161.80000000000001</v>
      </c>
      <c r="W237" s="5">
        <v>94.6</v>
      </c>
      <c r="X237" s="5">
        <v>94.6</v>
      </c>
      <c r="Y237" s="5">
        <v>1.5178546335059601E-3</v>
      </c>
      <c r="Z237" s="5">
        <v>7.75043581184972E-4</v>
      </c>
      <c r="AA237" s="5">
        <v>7.7309623554123997E-4</v>
      </c>
      <c r="AB237" s="5">
        <v>1.0209289933165401E-3</v>
      </c>
      <c r="AC237" s="5">
        <v>0.1013111718964</v>
      </c>
      <c r="AD237" s="5">
        <v>4.9738218593240301E-3</v>
      </c>
      <c r="AE237" s="5">
        <v>4.9699187818488403E-3</v>
      </c>
      <c r="AF237" s="5">
        <v>7.0564512572353199E-3</v>
      </c>
      <c r="AG237" s="5">
        <v>55.53</v>
      </c>
    </row>
    <row r="238" spans="1:33" x14ac:dyDescent="0.25">
      <c r="A238" s="5" t="b">
        <v>0</v>
      </c>
      <c r="B238" s="5" t="s">
        <v>32</v>
      </c>
      <c r="C238" s="5" t="s">
        <v>401</v>
      </c>
      <c r="D238" s="5" t="s">
        <v>424</v>
      </c>
      <c r="E238" s="5">
        <v>1</v>
      </c>
      <c r="F238" s="5">
        <v>1</v>
      </c>
      <c r="G238" s="5">
        <v>10</v>
      </c>
      <c r="H238" s="5" t="s">
        <v>35</v>
      </c>
      <c r="I238" s="5" t="s">
        <v>36</v>
      </c>
      <c r="J238" s="5" t="s">
        <v>403</v>
      </c>
      <c r="K238" s="5">
        <v>0</v>
      </c>
      <c r="L238" s="5">
        <v>4206.7541799999999</v>
      </c>
      <c r="M238" s="5">
        <v>0</v>
      </c>
      <c r="N238" s="5">
        <v>227749516</v>
      </c>
      <c r="O238" s="5" t="s">
        <v>38</v>
      </c>
      <c r="P238" s="5" t="s">
        <v>423</v>
      </c>
      <c r="Q238" s="5">
        <v>0</v>
      </c>
      <c r="R238" s="5">
        <v>369</v>
      </c>
      <c r="S238" s="5">
        <f t="shared" si="9"/>
        <v>376</v>
      </c>
      <c r="T238" s="5" t="s">
        <v>32</v>
      </c>
      <c r="U238" s="5">
        <v>12.44</v>
      </c>
      <c r="V238" s="5">
        <v>613.1</v>
      </c>
      <c r="W238" s="5">
        <v>517.6</v>
      </c>
      <c r="X238" s="5">
        <v>252.2</v>
      </c>
      <c r="Y238" s="5">
        <v>3.6431233818424798E-13</v>
      </c>
      <c r="Z238" s="5">
        <v>2.6350179093432801E-14</v>
      </c>
      <c r="AA238" s="5">
        <v>0</v>
      </c>
      <c r="AB238" s="5">
        <v>0</v>
      </c>
      <c r="AC238" s="5">
        <v>3.6542156160633797E-11</v>
      </c>
      <c r="AD238" s="5">
        <v>2.6557319473534101E-12</v>
      </c>
      <c r="AE238" s="5">
        <v>0</v>
      </c>
      <c r="AF238" s="5">
        <v>0</v>
      </c>
      <c r="AG238" s="5">
        <v>44.77</v>
      </c>
    </row>
    <row r="239" spans="1:33" x14ac:dyDescent="0.25">
      <c r="A239" s="5" t="b">
        <v>0</v>
      </c>
      <c r="B239" s="5" t="s">
        <v>32</v>
      </c>
      <c r="C239" s="5" t="s">
        <v>401</v>
      </c>
      <c r="D239" s="5" t="s">
        <v>425</v>
      </c>
      <c r="E239" s="5">
        <v>1</v>
      </c>
      <c r="F239" s="5">
        <v>1</v>
      </c>
      <c r="G239" s="5">
        <v>2</v>
      </c>
      <c r="H239" s="5" t="s">
        <v>35</v>
      </c>
      <c r="I239" s="5" t="s">
        <v>36</v>
      </c>
      <c r="J239" s="5" t="s">
        <v>403</v>
      </c>
      <c r="K239" s="5">
        <v>0</v>
      </c>
      <c r="L239" s="5">
        <v>4198.7378600000002</v>
      </c>
      <c r="M239" s="5">
        <v>0</v>
      </c>
      <c r="N239" s="5">
        <v>29187932</v>
      </c>
      <c r="O239" s="5" t="s">
        <v>38</v>
      </c>
      <c r="P239" s="5" t="s">
        <v>123</v>
      </c>
      <c r="Q239" s="5">
        <v>0</v>
      </c>
      <c r="R239" s="5">
        <v>369</v>
      </c>
      <c r="S239" s="5">
        <f t="shared" si="9"/>
        <v>376</v>
      </c>
      <c r="T239" s="5" t="s">
        <v>32</v>
      </c>
      <c r="U239" s="5">
        <v>12.43</v>
      </c>
      <c r="V239" s="5">
        <v>630</v>
      </c>
      <c r="W239" s="5">
        <v>512.5</v>
      </c>
      <c r="X239" s="5">
        <v>290.89999999999998</v>
      </c>
      <c r="Y239" s="5">
        <v>3.7544305894549698E-13</v>
      </c>
      <c r="Z239" s="5">
        <v>2.7661781449865801E-14</v>
      </c>
      <c r="AA239" s="5">
        <v>0</v>
      </c>
      <c r="AB239" s="5">
        <v>0</v>
      </c>
      <c r="AC239" s="5">
        <v>3.7658617212308802E-11</v>
      </c>
      <c r="AD239" s="5">
        <v>2.7533929853200701E-12</v>
      </c>
      <c r="AE239" s="5">
        <v>0</v>
      </c>
      <c r="AF239" s="5">
        <v>0</v>
      </c>
      <c r="AG239" s="5">
        <v>44.73</v>
      </c>
    </row>
    <row r="240" spans="1:33" x14ac:dyDescent="0.25">
      <c r="A240" s="5" t="b">
        <v>0</v>
      </c>
      <c r="B240" s="5" t="s">
        <v>32</v>
      </c>
      <c r="C240" s="5" t="s">
        <v>401</v>
      </c>
      <c r="D240" s="5" t="s">
        <v>426</v>
      </c>
      <c r="E240" s="5">
        <v>1</v>
      </c>
      <c r="F240" s="5">
        <v>1</v>
      </c>
      <c r="G240" s="5">
        <v>1</v>
      </c>
      <c r="H240" s="5" t="s">
        <v>35</v>
      </c>
      <c r="I240" s="5" t="s">
        <v>36</v>
      </c>
      <c r="J240" s="5" t="s">
        <v>403</v>
      </c>
      <c r="K240" s="5">
        <v>0</v>
      </c>
      <c r="L240" s="5">
        <v>4182.7065599999996</v>
      </c>
      <c r="M240" s="5">
        <v>0</v>
      </c>
      <c r="N240" s="5">
        <v>53559852</v>
      </c>
      <c r="O240" s="5" t="s">
        <v>38</v>
      </c>
      <c r="P240" s="5" t="s">
        <v>181</v>
      </c>
      <c r="Q240" s="5">
        <v>1</v>
      </c>
      <c r="R240" s="5">
        <v>369</v>
      </c>
      <c r="S240" s="5">
        <f t="shared" si="9"/>
        <v>376</v>
      </c>
      <c r="T240" s="5" t="s">
        <v>32</v>
      </c>
      <c r="U240" s="5">
        <v>6.94</v>
      </c>
      <c r="V240" s="5">
        <v>381.2</v>
      </c>
      <c r="W240" s="5">
        <v>285.8</v>
      </c>
      <c r="X240" s="5">
        <v>53</v>
      </c>
      <c r="Y240" s="5">
        <v>1.14588718546378E-7</v>
      </c>
      <c r="Z240" s="5">
        <v>7.0566757602138003E-9</v>
      </c>
      <c r="AA240" s="5">
        <v>0</v>
      </c>
      <c r="AB240" s="5">
        <v>0</v>
      </c>
      <c r="AC240" s="5">
        <v>1.14936689835807E-5</v>
      </c>
      <c r="AD240" s="5">
        <v>6.8198182250454705E-7</v>
      </c>
      <c r="AE240" s="5">
        <v>0</v>
      </c>
      <c r="AF240" s="5">
        <v>0</v>
      </c>
      <c r="AG240" s="5">
        <v>48.89</v>
      </c>
    </row>
    <row r="241" spans="1:33" x14ac:dyDescent="0.25">
      <c r="A241" s="5" t="b">
        <v>0</v>
      </c>
      <c r="B241" s="5" t="s">
        <v>32</v>
      </c>
      <c r="C241" s="5" t="s">
        <v>401</v>
      </c>
      <c r="D241" s="5" t="s">
        <v>427</v>
      </c>
      <c r="E241" s="5">
        <v>1</v>
      </c>
      <c r="F241" s="5">
        <v>1</v>
      </c>
      <c r="G241" s="5">
        <v>3</v>
      </c>
      <c r="H241" s="5" t="s">
        <v>35</v>
      </c>
      <c r="I241" s="5" t="s">
        <v>36</v>
      </c>
      <c r="J241" s="5" t="s">
        <v>403</v>
      </c>
      <c r="K241" s="5">
        <v>0</v>
      </c>
      <c r="L241" s="5">
        <v>4181.7225399999998</v>
      </c>
      <c r="M241" s="5">
        <v>0</v>
      </c>
      <c r="N241" s="5">
        <v>118562852</v>
      </c>
      <c r="O241" s="5" t="s">
        <v>38</v>
      </c>
      <c r="P241" s="5" t="s">
        <v>181</v>
      </c>
      <c r="Q241" s="5">
        <v>1</v>
      </c>
      <c r="R241" s="5">
        <v>369</v>
      </c>
      <c r="S241" s="5">
        <f t="shared" si="9"/>
        <v>376</v>
      </c>
      <c r="T241" s="5" t="s">
        <v>32</v>
      </c>
      <c r="U241" s="5">
        <v>9.5299999999999994</v>
      </c>
      <c r="V241" s="5">
        <v>565.5</v>
      </c>
      <c r="W241" s="5">
        <v>464.6</v>
      </c>
      <c r="X241" s="5">
        <v>464.6</v>
      </c>
      <c r="Y241" s="5">
        <v>2.98106085915907E-10</v>
      </c>
      <c r="Z241" s="5">
        <v>1.96882253000784E-11</v>
      </c>
      <c r="AA241" s="5">
        <v>0</v>
      </c>
      <c r="AB241" s="5">
        <v>0</v>
      </c>
      <c r="AC241" s="5">
        <v>2.9901372466050197E-8</v>
      </c>
      <c r="AD241" s="5">
        <v>1.9970436560867199E-9</v>
      </c>
      <c r="AE241" s="5">
        <v>0</v>
      </c>
      <c r="AF241" s="5">
        <v>0</v>
      </c>
      <c r="AG241" s="5">
        <v>44.91</v>
      </c>
    </row>
    <row r="242" spans="1:33" x14ac:dyDescent="0.25">
      <c r="A242" s="5" t="b">
        <v>0</v>
      </c>
      <c r="B242" s="5" t="s">
        <v>32</v>
      </c>
      <c r="C242" s="5" t="s">
        <v>401</v>
      </c>
      <c r="D242" s="5" t="s">
        <v>428</v>
      </c>
      <c r="E242" s="5">
        <v>1</v>
      </c>
      <c r="F242" s="5">
        <v>1</v>
      </c>
      <c r="G242" s="5">
        <v>1</v>
      </c>
      <c r="H242" s="5" t="s">
        <v>35</v>
      </c>
      <c r="I242" s="5" t="s">
        <v>36</v>
      </c>
      <c r="J242" s="5" t="s">
        <v>403</v>
      </c>
      <c r="K242" s="5">
        <v>0</v>
      </c>
      <c r="L242" s="5">
        <v>4166.7116400000004</v>
      </c>
      <c r="M242" s="5">
        <v>0</v>
      </c>
      <c r="N242" s="5">
        <v>6397127</v>
      </c>
      <c r="O242" s="5" t="s">
        <v>38</v>
      </c>
      <c r="P242" s="5" t="s">
        <v>225</v>
      </c>
      <c r="Q242" s="5">
        <v>1</v>
      </c>
      <c r="R242" s="5">
        <v>369</v>
      </c>
      <c r="S242" s="5">
        <f t="shared" si="9"/>
        <v>376</v>
      </c>
      <c r="T242" s="5" t="s">
        <v>32</v>
      </c>
      <c r="U242" s="5">
        <v>6.86</v>
      </c>
      <c r="V242" s="5">
        <v>270.10000000000002</v>
      </c>
      <c r="W242" s="5">
        <v>170</v>
      </c>
      <c r="X242" s="5">
        <v>170</v>
      </c>
      <c r="Y242" s="5">
        <v>1.36943965555138E-7</v>
      </c>
      <c r="Z242" s="5">
        <v>8.5157651559794194E-9</v>
      </c>
      <c r="AA242" s="5">
        <v>0</v>
      </c>
      <c r="AB242" s="5">
        <v>0</v>
      </c>
      <c r="AC242" s="5">
        <v>1.3735960905478399E-5</v>
      </c>
      <c r="AD242" s="5">
        <v>8.5903346756258998E-7</v>
      </c>
      <c r="AE242" s="5">
        <v>0</v>
      </c>
      <c r="AF242" s="5">
        <v>0</v>
      </c>
      <c r="AG242" s="5">
        <v>55.34</v>
      </c>
    </row>
    <row r="243" spans="1:33" x14ac:dyDescent="0.25">
      <c r="A243" s="5" t="b">
        <v>0</v>
      </c>
      <c r="B243" s="5" t="s">
        <v>32</v>
      </c>
      <c r="C243" s="5" t="s">
        <v>401</v>
      </c>
      <c r="D243" s="5" t="s">
        <v>429</v>
      </c>
      <c r="E243" s="5">
        <v>1</v>
      </c>
      <c r="F243" s="5">
        <v>1</v>
      </c>
      <c r="G243" s="5">
        <v>12</v>
      </c>
      <c r="H243" s="5" t="s">
        <v>35</v>
      </c>
      <c r="I243" s="5" t="s">
        <v>36</v>
      </c>
      <c r="J243" s="5" t="s">
        <v>403</v>
      </c>
      <c r="K243" s="5">
        <v>0</v>
      </c>
      <c r="L243" s="5">
        <v>4165.7276300000003</v>
      </c>
      <c r="M243" s="5">
        <v>0</v>
      </c>
      <c r="N243" s="5">
        <v>763169876.25</v>
      </c>
      <c r="O243" s="5" t="s">
        <v>38</v>
      </c>
      <c r="P243" s="5" t="s">
        <v>225</v>
      </c>
      <c r="Q243" s="5">
        <v>0</v>
      </c>
      <c r="R243" s="5">
        <v>369</v>
      </c>
      <c r="S243" s="5">
        <f t="shared" si="9"/>
        <v>376</v>
      </c>
      <c r="T243" s="5" t="s">
        <v>32</v>
      </c>
      <c r="U243" s="5">
        <v>17.46</v>
      </c>
      <c r="V243" s="5">
        <v>905.4</v>
      </c>
      <c r="W243" s="5">
        <v>781.4</v>
      </c>
      <c r="X243" s="5">
        <v>374</v>
      </c>
      <c r="Y243" s="5">
        <v>3.4439536719818099E-18</v>
      </c>
      <c r="Z243" s="5">
        <v>2.32233977943808E-19</v>
      </c>
      <c r="AA243" s="5">
        <v>0</v>
      </c>
      <c r="AB243" s="5">
        <v>0</v>
      </c>
      <c r="AC243" s="5">
        <v>3.45443949337489E-16</v>
      </c>
      <c r="AD243" s="5">
        <v>2.24675356498846E-17</v>
      </c>
      <c r="AE243" s="5">
        <v>0</v>
      </c>
      <c r="AF243" s="5">
        <v>0</v>
      </c>
      <c r="AG243" s="5">
        <v>48.87</v>
      </c>
    </row>
    <row r="244" spans="1:33" x14ac:dyDescent="0.25">
      <c r="A244" s="5" t="b">
        <v>0</v>
      </c>
      <c r="B244" s="5" t="s">
        <v>32</v>
      </c>
      <c r="C244" s="5" t="s">
        <v>401</v>
      </c>
      <c r="D244" s="5" t="s">
        <v>430</v>
      </c>
      <c r="E244" s="5">
        <v>1</v>
      </c>
      <c r="F244" s="5">
        <v>1</v>
      </c>
      <c r="G244" s="5">
        <v>5</v>
      </c>
      <c r="H244" s="5" t="s">
        <v>35</v>
      </c>
      <c r="I244" s="5" t="s">
        <v>36</v>
      </c>
      <c r="J244" s="5" t="s">
        <v>403</v>
      </c>
      <c r="K244" s="5">
        <v>0</v>
      </c>
      <c r="L244" s="5">
        <v>4140.6959900000002</v>
      </c>
      <c r="M244" s="5">
        <v>0</v>
      </c>
      <c r="N244" s="5">
        <v>27378541.5</v>
      </c>
      <c r="O244" s="5" t="s">
        <v>38</v>
      </c>
      <c r="P244" s="5" t="s">
        <v>431</v>
      </c>
      <c r="Q244" s="5">
        <v>1</v>
      </c>
      <c r="R244" s="5">
        <v>369</v>
      </c>
      <c r="S244" s="5">
        <f t="shared" si="9"/>
        <v>376</v>
      </c>
      <c r="T244" s="5" t="s">
        <v>32</v>
      </c>
      <c r="U244" s="5">
        <v>9.1</v>
      </c>
      <c r="V244" s="5">
        <v>513.5</v>
      </c>
      <c r="W244" s="5">
        <v>411.3</v>
      </c>
      <c r="X244" s="5">
        <v>411.3</v>
      </c>
      <c r="Y244" s="5">
        <v>7.9398457063304801E-10</v>
      </c>
      <c r="Z244" s="5">
        <v>4.9373578916245802E-11</v>
      </c>
      <c r="AA244" s="5">
        <v>0</v>
      </c>
      <c r="AB244" s="5">
        <v>0</v>
      </c>
      <c r="AC244" s="5">
        <v>7.9640197501228494E-8</v>
      </c>
      <c r="AD244" s="5">
        <v>5.3477210102222299E-9</v>
      </c>
      <c r="AE244" s="5">
        <v>0</v>
      </c>
      <c r="AF244" s="5">
        <v>0</v>
      </c>
      <c r="AG244" s="5">
        <v>50.51</v>
      </c>
    </row>
    <row r="245" spans="1:33" x14ac:dyDescent="0.25">
      <c r="A245" s="5" t="b">
        <v>0</v>
      </c>
      <c r="B245" s="5" t="s">
        <v>32</v>
      </c>
      <c r="C245" s="5" t="s">
        <v>401</v>
      </c>
      <c r="D245" s="5" t="s">
        <v>432</v>
      </c>
      <c r="E245" s="5">
        <v>1</v>
      </c>
      <c r="F245" s="5">
        <v>1</v>
      </c>
      <c r="G245" s="5">
        <v>9</v>
      </c>
      <c r="H245" s="5" t="s">
        <v>35</v>
      </c>
      <c r="I245" s="5" t="s">
        <v>36</v>
      </c>
      <c r="J245" s="5" t="s">
        <v>403</v>
      </c>
      <c r="K245" s="5">
        <v>0</v>
      </c>
      <c r="L245" s="5">
        <v>4124.7010799999998</v>
      </c>
      <c r="M245" s="5">
        <v>0</v>
      </c>
      <c r="N245" s="5">
        <v>280431236.75</v>
      </c>
      <c r="O245" s="5" t="s">
        <v>38</v>
      </c>
      <c r="P245" s="5" t="s">
        <v>183</v>
      </c>
      <c r="Q245" s="5">
        <v>0</v>
      </c>
      <c r="R245" s="5">
        <v>369</v>
      </c>
      <c r="S245" s="5">
        <f t="shared" si="9"/>
        <v>376</v>
      </c>
      <c r="T245" s="5" t="s">
        <v>32</v>
      </c>
      <c r="U245" s="5">
        <v>17.43</v>
      </c>
      <c r="V245" s="5">
        <v>865.5</v>
      </c>
      <c r="W245" s="5">
        <v>753.7</v>
      </c>
      <c r="X245" s="5">
        <v>407.5</v>
      </c>
      <c r="Y245" s="5">
        <v>3.7544305936344402E-18</v>
      </c>
      <c r="Z245" s="5">
        <v>2.8029128509118699E-19</v>
      </c>
      <c r="AA245" s="5">
        <v>0</v>
      </c>
      <c r="AB245" s="5">
        <v>0</v>
      </c>
      <c r="AC245" s="5">
        <v>3.76586172552156E-16</v>
      </c>
      <c r="AD245" s="5">
        <v>2.7805631068057201E-17</v>
      </c>
      <c r="AE245" s="5">
        <v>0</v>
      </c>
      <c r="AF245" s="5">
        <v>0</v>
      </c>
      <c r="AG245" s="5">
        <v>49.12</v>
      </c>
    </row>
    <row r="246" spans="1:33" x14ac:dyDescent="0.25">
      <c r="A246" s="5" t="b">
        <v>0</v>
      </c>
      <c r="B246" s="5" t="s">
        <v>32</v>
      </c>
      <c r="C246" s="5" t="s">
        <v>401</v>
      </c>
      <c r="D246" s="5" t="s">
        <v>433</v>
      </c>
      <c r="E246" s="5">
        <v>1</v>
      </c>
      <c r="F246" s="5">
        <v>1</v>
      </c>
      <c r="G246" s="5">
        <v>1</v>
      </c>
      <c r="H246" s="5" t="s">
        <v>35</v>
      </c>
      <c r="I246" s="5" t="s">
        <v>36</v>
      </c>
      <c r="J246" s="5" t="s">
        <v>403</v>
      </c>
      <c r="K246" s="5">
        <v>0</v>
      </c>
      <c r="L246" s="5">
        <v>4077.7115800000001</v>
      </c>
      <c r="M246" s="5">
        <v>0</v>
      </c>
      <c r="N246" s="5" t="s">
        <v>38</v>
      </c>
      <c r="O246" s="5" t="s">
        <v>39</v>
      </c>
      <c r="P246" s="5" t="s">
        <v>236</v>
      </c>
      <c r="Q246" s="5">
        <v>0</v>
      </c>
      <c r="R246" s="5">
        <v>369</v>
      </c>
      <c r="S246" s="5">
        <f t="shared" si="9"/>
        <v>376</v>
      </c>
      <c r="T246" s="5" t="s">
        <v>32</v>
      </c>
      <c r="U246" s="5">
        <v>10.32</v>
      </c>
      <c r="V246" s="5">
        <v>563.6</v>
      </c>
      <c r="W246" s="5">
        <v>465.5</v>
      </c>
      <c r="X246" s="5">
        <v>218.5</v>
      </c>
      <c r="Y246" s="5">
        <v>4.7497816023570799E-11</v>
      </c>
      <c r="Z246" s="5">
        <v>2.7624153049887299E-12</v>
      </c>
      <c r="AA246" s="5">
        <v>0</v>
      </c>
      <c r="AB246" s="5">
        <v>0</v>
      </c>
      <c r="AC246" s="5">
        <v>4.7642432682186698E-9</v>
      </c>
      <c r="AD246" s="5">
        <v>2.6472626392826601E-10</v>
      </c>
      <c r="AE246" s="5">
        <v>0</v>
      </c>
      <c r="AF246" s="5">
        <v>0</v>
      </c>
      <c r="AG246" s="5" t="s">
        <v>38</v>
      </c>
    </row>
    <row r="247" spans="1:33" x14ac:dyDescent="0.25">
      <c r="A247" s="5" t="b">
        <v>0</v>
      </c>
      <c r="B247" s="5" t="s">
        <v>32</v>
      </c>
      <c r="C247" s="5" t="s">
        <v>401</v>
      </c>
      <c r="D247" s="5" t="s">
        <v>434</v>
      </c>
      <c r="E247" s="5">
        <v>1</v>
      </c>
      <c r="F247" s="5">
        <v>1</v>
      </c>
      <c r="G247" s="5">
        <v>4</v>
      </c>
      <c r="H247" s="5" t="s">
        <v>35</v>
      </c>
      <c r="I247" s="5" t="s">
        <v>36</v>
      </c>
      <c r="J247" s="5" t="s">
        <v>403</v>
      </c>
      <c r="K247" s="5">
        <v>0</v>
      </c>
      <c r="L247" s="5">
        <v>4036.6850399999998</v>
      </c>
      <c r="M247" s="5">
        <v>0</v>
      </c>
      <c r="N247" s="5">
        <v>39307836</v>
      </c>
      <c r="O247" s="5" t="s">
        <v>38</v>
      </c>
      <c r="P247" s="5" t="s">
        <v>241</v>
      </c>
      <c r="Q247" s="5">
        <v>0</v>
      </c>
      <c r="R247" s="5">
        <v>369</v>
      </c>
      <c r="S247" s="5">
        <f t="shared" si="9"/>
        <v>376</v>
      </c>
      <c r="T247" s="5" t="s">
        <v>32</v>
      </c>
      <c r="U247" s="5">
        <v>13.92</v>
      </c>
      <c r="V247" s="5">
        <v>704.8</v>
      </c>
      <c r="W247" s="5">
        <v>606.9</v>
      </c>
      <c r="X247" s="5">
        <v>278.10000000000002</v>
      </c>
      <c r="Y247" s="5">
        <v>1.20443986825567E-14</v>
      </c>
      <c r="Z247" s="5">
        <v>1.18619196215027E-15</v>
      </c>
      <c r="AA247" s="5">
        <v>0</v>
      </c>
      <c r="AB247" s="5">
        <v>0</v>
      </c>
      <c r="AC247" s="5">
        <v>1.20810703179404E-12</v>
      </c>
      <c r="AD247" s="5">
        <v>1.04419922838026E-13</v>
      </c>
      <c r="AE247" s="5">
        <v>0</v>
      </c>
      <c r="AF247" s="5">
        <v>0</v>
      </c>
      <c r="AG247" s="5">
        <v>45.26</v>
      </c>
    </row>
    <row r="248" spans="1:33" x14ac:dyDescent="0.25">
      <c r="A248" s="5" t="b">
        <v>0</v>
      </c>
      <c r="B248" s="5" t="s">
        <v>32</v>
      </c>
      <c r="C248" s="5" t="s">
        <v>401</v>
      </c>
      <c r="D248" s="5" t="s">
        <v>435</v>
      </c>
      <c r="E248" s="5">
        <v>1</v>
      </c>
      <c r="F248" s="5">
        <v>1</v>
      </c>
      <c r="G248" s="5">
        <v>2</v>
      </c>
      <c r="H248" s="5" t="s">
        <v>35</v>
      </c>
      <c r="I248" s="5" t="s">
        <v>36</v>
      </c>
      <c r="J248" s="5" t="s">
        <v>403</v>
      </c>
      <c r="K248" s="5">
        <v>0</v>
      </c>
      <c r="L248" s="5">
        <v>3671.5528399999998</v>
      </c>
      <c r="M248" s="5">
        <v>0</v>
      </c>
      <c r="N248" s="5">
        <v>38740520</v>
      </c>
      <c r="O248" s="5" t="s">
        <v>38</v>
      </c>
      <c r="P248" s="5" t="s">
        <v>255</v>
      </c>
      <c r="Q248" s="5">
        <v>0</v>
      </c>
      <c r="R248" s="5">
        <v>369</v>
      </c>
      <c r="S248" s="5">
        <f t="shared" si="9"/>
        <v>376</v>
      </c>
      <c r="T248" s="5" t="s">
        <v>32</v>
      </c>
      <c r="U248" s="5">
        <v>14.28</v>
      </c>
      <c r="V248" s="5">
        <v>734.1</v>
      </c>
      <c r="W248" s="5">
        <v>597.6</v>
      </c>
      <c r="X248" s="5">
        <v>597.6</v>
      </c>
      <c r="Y248" s="5">
        <v>5.2090063227935699E-15</v>
      </c>
      <c r="Z248" s="5">
        <v>4.4381741196145102E-16</v>
      </c>
      <c r="AA248" s="5">
        <v>0</v>
      </c>
      <c r="AB248" s="5">
        <v>0</v>
      </c>
      <c r="AC248" s="5">
        <v>5.2248662080103996E-13</v>
      </c>
      <c r="AD248" s="5">
        <v>3.7736279683937798E-14</v>
      </c>
      <c r="AE248" s="5">
        <v>0</v>
      </c>
      <c r="AF248" s="5">
        <v>0</v>
      </c>
      <c r="AG248" s="5">
        <v>45.56</v>
      </c>
    </row>
    <row r="249" spans="1:33" x14ac:dyDescent="0.25">
      <c r="A249" s="5" t="b">
        <v>0</v>
      </c>
      <c r="B249" s="5" t="s">
        <v>32</v>
      </c>
      <c r="C249" s="5" t="s">
        <v>401</v>
      </c>
      <c r="D249" s="5" t="s">
        <v>436</v>
      </c>
      <c r="E249" s="5">
        <v>1</v>
      </c>
      <c r="F249" s="5">
        <v>1</v>
      </c>
      <c r="G249" s="5">
        <v>6</v>
      </c>
      <c r="H249" s="5" t="s">
        <v>35</v>
      </c>
      <c r="I249" s="5" t="s">
        <v>36</v>
      </c>
      <c r="J249" s="5" t="s">
        <v>403</v>
      </c>
      <c r="K249" s="5">
        <v>0</v>
      </c>
      <c r="L249" s="5">
        <v>4019.6697199999999</v>
      </c>
      <c r="M249" s="5">
        <v>0</v>
      </c>
      <c r="N249" s="5">
        <v>287877477.5</v>
      </c>
      <c r="O249" s="5" t="s">
        <v>38</v>
      </c>
      <c r="P249" s="5" t="s">
        <v>243</v>
      </c>
      <c r="Q249" s="5">
        <v>1</v>
      </c>
      <c r="R249" s="5">
        <v>369</v>
      </c>
      <c r="S249" s="5">
        <f t="shared" si="9"/>
        <v>376</v>
      </c>
      <c r="T249" s="5" t="s">
        <v>32</v>
      </c>
      <c r="U249" s="5">
        <v>12.72</v>
      </c>
      <c r="V249" s="5">
        <v>695.1</v>
      </c>
      <c r="W249" s="5">
        <v>504.9</v>
      </c>
      <c r="X249" s="5">
        <v>351.5</v>
      </c>
      <c r="Y249" s="5">
        <v>1.8966342399976199E-13</v>
      </c>
      <c r="Z249" s="5">
        <v>1.7941475237207199E-14</v>
      </c>
      <c r="AA249" s="5">
        <v>0</v>
      </c>
      <c r="AB249" s="5">
        <v>0</v>
      </c>
      <c r="AC249" s="5">
        <v>1.9024089308605801E-11</v>
      </c>
      <c r="AD249" s="5">
        <v>1.7556006212342199E-12</v>
      </c>
      <c r="AE249" s="5">
        <v>0</v>
      </c>
      <c r="AF249" s="5">
        <v>0</v>
      </c>
      <c r="AG249" s="5">
        <v>45</v>
      </c>
    </row>
    <row r="250" spans="1:33" x14ac:dyDescent="0.25">
      <c r="A250" s="5" t="b">
        <v>0</v>
      </c>
      <c r="B250" s="5" t="s">
        <v>32</v>
      </c>
      <c r="C250" s="5" t="s">
        <v>401</v>
      </c>
      <c r="D250" s="5" t="s">
        <v>437</v>
      </c>
      <c r="E250" s="5">
        <v>1</v>
      </c>
      <c r="F250" s="5">
        <v>1</v>
      </c>
      <c r="G250" s="5">
        <v>1</v>
      </c>
      <c r="H250" s="5" t="s">
        <v>35</v>
      </c>
      <c r="I250" s="5" t="s">
        <v>36</v>
      </c>
      <c r="J250" s="5" t="s">
        <v>403</v>
      </c>
      <c r="K250" s="5">
        <v>0</v>
      </c>
      <c r="L250" s="5">
        <v>3995.6584899999998</v>
      </c>
      <c r="M250" s="5">
        <v>0</v>
      </c>
      <c r="N250" s="5">
        <v>7455602</v>
      </c>
      <c r="O250" s="5" t="s">
        <v>38</v>
      </c>
      <c r="P250" s="5" t="s">
        <v>438</v>
      </c>
      <c r="Q250" s="5">
        <v>0</v>
      </c>
      <c r="R250" s="5">
        <v>369</v>
      </c>
      <c r="S250" s="5">
        <f t="shared" si="9"/>
        <v>376</v>
      </c>
      <c r="T250" s="5" t="s">
        <v>32</v>
      </c>
      <c r="U250" s="5">
        <v>8.64</v>
      </c>
      <c r="V250" s="5">
        <v>473.5</v>
      </c>
      <c r="W250" s="5">
        <v>395.3</v>
      </c>
      <c r="X250" s="5">
        <v>395.3</v>
      </c>
      <c r="Y250" s="5">
        <v>2.3117773324421998E-9</v>
      </c>
      <c r="Z250" s="5">
        <v>1.2305595414680599E-10</v>
      </c>
      <c r="AA250" s="5">
        <v>0</v>
      </c>
      <c r="AB250" s="5">
        <v>0</v>
      </c>
      <c r="AC250" s="5">
        <v>2.3188156379517199E-7</v>
      </c>
      <c r="AD250" s="5">
        <v>1.23131349604275E-8</v>
      </c>
      <c r="AE250" s="5">
        <v>0</v>
      </c>
      <c r="AF250" s="5">
        <v>0</v>
      </c>
      <c r="AG250" s="5">
        <v>50.28</v>
      </c>
    </row>
    <row r="251" spans="1:33" x14ac:dyDescent="0.25">
      <c r="A251" s="5" t="b">
        <v>0</v>
      </c>
      <c r="B251" s="5" t="s">
        <v>32</v>
      </c>
      <c r="C251" s="5" t="s">
        <v>401</v>
      </c>
      <c r="D251" s="5" t="s">
        <v>439</v>
      </c>
      <c r="E251" s="5">
        <v>1</v>
      </c>
      <c r="F251" s="5">
        <v>1</v>
      </c>
      <c r="G251" s="5">
        <v>3</v>
      </c>
      <c r="H251" s="5" t="s">
        <v>35</v>
      </c>
      <c r="I251" s="5" t="s">
        <v>36</v>
      </c>
      <c r="J251" s="5" t="s">
        <v>403</v>
      </c>
      <c r="K251" s="5">
        <v>0</v>
      </c>
      <c r="L251" s="5">
        <v>3979.6271900000002</v>
      </c>
      <c r="M251" s="5">
        <v>0</v>
      </c>
      <c r="N251" s="5">
        <v>28149712</v>
      </c>
      <c r="O251" s="5" t="s">
        <v>38</v>
      </c>
      <c r="P251" s="5" t="s">
        <v>245</v>
      </c>
      <c r="Q251" s="5">
        <v>0</v>
      </c>
      <c r="R251" s="5">
        <v>369</v>
      </c>
      <c r="S251" s="5">
        <f t="shared" si="9"/>
        <v>376</v>
      </c>
      <c r="T251" s="5" t="s">
        <v>32</v>
      </c>
      <c r="U251" s="5">
        <v>6.23</v>
      </c>
      <c r="V251" s="5">
        <v>384.9</v>
      </c>
      <c r="W251" s="5">
        <v>296.3</v>
      </c>
      <c r="X251" s="5">
        <v>80.7</v>
      </c>
      <c r="Y251" s="5">
        <v>5.9416417846807902E-7</v>
      </c>
      <c r="Z251" s="5">
        <v>3.8385367789962597E-8</v>
      </c>
      <c r="AA251" s="5">
        <v>0</v>
      </c>
      <c r="AB251" s="5">
        <v>0</v>
      </c>
      <c r="AC251" s="5">
        <v>5.9594856552077102E-5</v>
      </c>
      <c r="AD251" s="5">
        <v>4.0371415406886699E-4</v>
      </c>
      <c r="AE251" s="5">
        <v>3.9872406703651998E-4</v>
      </c>
      <c r="AF251" s="5">
        <v>8.04505164561129E-4</v>
      </c>
      <c r="AG251" s="5">
        <v>44.93</v>
      </c>
    </row>
    <row r="252" spans="1:33" x14ac:dyDescent="0.25">
      <c r="A252" s="5" t="b">
        <v>0</v>
      </c>
      <c r="B252" s="5" t="s">
        <v>32</v>
      </c>
      <c r="C252" s="5" t="s">
        <v>401</v>
      </c>
      <c r="D252" s="5" t="s">
        <v>440</v>
      </c>
      <c r="E252" s="5">
        <v>1</v>
      </c>
      <c r="F252" s="5">
        <v>1</v>
      </c>
      <c r="G252" s="5">
        <v>2</v>
      </c>
      <c r="H252" s="5" t="s">
        <v>35</v>
      </c>
      <c r="I252" s="5" t="s">
        <v>36</v>
      </c>
      <c r="J252" s="5" t="s">
        <v>403</v>
      </c>
      <c r="K252" s="5">
        <v>0</v>
      </c>
      <c r="L252" s="5">
        <v>3978.6431699999998</v>
      </c>
      <c r="M252" s="5">
        <v>0</v>
      </c>
      <c r="N252" s="5">
        <v>7861971</v>
      </c>
      <c r="O252" s="5" t="s">
        <v>38</v>
      </c>
      <c r="P252" s="5" t="s">
        <v>245</v>
      </c>
      <c r="Q252" s="5">
        <v>0</v>
      </c>
      <c r="R252" s="5">
        <v>369</v>
      </c>
      <c r="S252" s="5">
        <f t="shared" si="9"/>
        <v>376</v>
      </c>
      <c r="T252" s="5" t="s">
        <v>32</v>
      </c>
      <c r="U252" s="5">
        <v>14.43</v>
      </c>
      <c r="V252" s="5">
        <v>718.9</v>
      </c>
      <c r="W252" s="5">
        <v>572</v>
      </c>
      <c r="X252" s="5">
        <v>572</v>
      </c>
      <c r="Y252" s="5">
        <v>3.7544305935926702E-15</v>
      </c>
      <c r="Z252" s="5">
        <v>3.1853250271717002E-16</v>
      </c>
      <c r="AA252" s="5">
        <v>0</v>
      </c>
      <c r="AB252" s="5">
        <v>0</v>
      </c>
      <c r="AC252" s="5">
        <v>3.7658617254786798E-13</v>
      </c>
      <c r="AD252" s="5">
        <v>2.7897042992547901E-14</v>
      </c>
      <c r="AE252" s="5">
        <v>0</v>
      </c>
      <c r="AF252" s="5">
        <v>0</v>
      </c>
      <c r="AG252" s="5">
        <v>49.56</v>
      </c>
    </row>
    <row r="253" spans="1:33" x14ac:dyDescent="0.25">
      <c r="A253" s="5" t="b">
        <v>0</v>
      </c>
      <c r="B253" s="5" t="s">
        <v>32</v>
      </c>
      <c r="C253" s="5" t="s">
        <v>401</v>
      </c>
      <c r="D253" s="5" t="s">
        <v>441</v>
      </c>
      <c r="E253" s="5">
        <v>1</v>
      </c>
      <c r="F253" s="5">
        <v>1</v>
      </c>
      <c r="G253" s="5">
        <v>1</v>
      </c>
      <c r="H253" s="5" t="s">
        <v>35</v>
      </c>
      <c r="I253" s="5" t="s">
        <v>36</v>
      </c>
      <c r="J253" s="5" t="s">
        <v>403</v>
      </c>
      <c r="K253" s="5">
        <v>0</v>
      </c>
      <c r="L253" s="5">
        <v>3973.6642400000001</v>
      </c>
      <c r="M253" s="5">
        <v>0</v>
      </c>
      <c r="N253" s="5" t="s">
        <v>38</v>
      </c>
      <c r="O253" s="5" t="s">
        <v>39</v>
      </c>
      <c r="P253" s="5" t="s">
        <v>40</v>
      </c>
      <c r="Q253" s="5">
        <v>0</v>
      </c>
      <c r="R253" s="5">
        <v>369</v>
      </c>
      <c r="S253" s="5">
        <f t="shared" si="9"/>
        <v>376</v>
      </c>
      <c r="T253" s="5" t="s">
        <v>32</v>
      </c>
      <c r="U253" s="5">
        <v>5.28</v>
      </c>
      <c r="V253" s="5">
        <v>257.10000000000002</v>
      </c>
      <c r="W253" s="5">
        <v>106.4</v>
      </c>
      <c r="X253" s="5">
        <v>73.400000000000006</v>
      </c>
      <c r="Y253" s="5">
        <v>5.2710075058077404E-6</v>
      </c>
      <c r="Z253" s="5">
        <v>4.0820863069614698E-7</v>
      </c>
      <c r="AA253" s="5">
        <v>0</v>
      </c>
      <c r="AB253" s="5">
        <v>0</v>
      </c>
      <c r="AC253" s="5">
        <v>5.2851154821552295E-4</v>
      </c>
      <c r="AD253" s="5">
        <v>4.0371415406886699E-4</v>
      </c>
      <c r="AE253" s="5">
        <v>3.2552082273695201E-4</v>
      </c>
      <c r="AF253" s="5">
        <v>6.3694263458964097E-4</v>
      </c>
      <c r="AG253" s="5" t="s">
        <v>38</v>
      </c>
    </row>
    <row r="254" spans="1:33" x14ac:dyDescent="0.25">
      <c r="A254" s="5" t="b">
        <v>0</v>
      </c>
      <c r="B254" s="5" t="s">
        <v>32</v>
      </c>
      <c r="C254" s="5" t="s">
        <v>401</v>
      </c>
      <c r="D254" s="5" t="s">
        <v>442</v>
      </c>
      <c r="E254" s="5">
        <v>1</v>
      </c>
      <c r="F254" s="5">
        <v>1</v>
      </c>
      <c r="G254" s="5">
        <v>3</v>
      </c>
      <c r="H254" s="5" t="s">
        <v>35</v>
      </c>
      <c r="I254" s="5" t="s">
        <v>36</v>
      </c>
      <c r="J254" s="5" t="s">
        <v>403</v>
      </c>
      <c r="K254" s="5">
        <v>0</v>
      </c>
      <c r="L254" s="5">
        <v>3962.6482599999999</v>
      </c>
      <c r="M254" s="5">
        <v>0</v>
      </c>
      <c r="N254" s="5">
        <v>75859392</v>
      </c>
      <c r="O254" s="5" t="s">
        <v>38</v>
      </c>
      <c r="P254" s="5" t="s">
        <v>247</v>
      </c>
      <c r="Q254" s="5">
        <v>0</v>
      </c>
      <c r="R254" s="5">
        <v>369</v>
      </c>
      <c r="S254" s="5">
        <f t="shared" si="9"/>
        <v>376</v>
      </c>
      <c r="T254" s="5" t="s">
        <v>32</v>
      </c>
      <c r="U254" s="5">
        <v>15.44</v>
      </c>
      <c r="V254" s="5">
        <v>793.7</v>
      </c>
      <c r="W254" s="5">
        <v>610.29999999999995</v>
      </c>
      <c r="X254" s="5">
        <v>610.29999999999995</v>
      </c>
      <c r="Y254" s="5">
        <v>3.6431233857739001E-16</v>
      </c>
      <c r="Z254" s="5">
        <v>2.48723745917653E-17</v>
      </c>
      <c r="AA254" s="5">
        <v>0</v>
      </c>
      <c r="AB254" s="5">
        <v>0</v>
      </c>
      <c r="AC254" s="5">
        <v>3.6542156200994203E-14</v>
      </c>
      <c r="AD254" s="5">
        <v>2.1783577297423499E-15</v>
      </c>
      <c r="AE254" s="5">
        <v>0</v>
      </c>
      <c r="AF254" s="5">
        <v>0</v>
      </c>
      <c r="AG254" s="5">
        <v>49.28</v>
      </c>
    </row>
    <row r="255" spans="1:33" x14ac:dyDescent="0.25">
      <c r="A255" s="5" t="b">
        <v>0</v>
      </c>
      <c r="B255" s="5" t="s">
        <v>32</v>
      </c>
      <c r="C255" s="5" t="s">
        <v>401</v>
      </c>
      <c r="D255" s="5" t="s">
        <v>443</v>
      </c>
      <c r="E255" s="5">
        <v>1</v>
      </c>
      <c r="F255" s="5">
        <v>1</v>
      </c>
      <c r="G255" s="5">
        <v>2</v>
      </c>
      <c r="H255" s="5" t="s">
        <v>35</v>
      </c>
      <c r="I255" s="5" t="s">
        <v>36</v>
      </c>
      <c r="J255" s="5" t="s">
        <v>403</v>
      </c>
      <c r="K255" s="5">
        <v>0</v>
      </c>
      <c r="L255" s="5">
        <v>3937.6166199999998</v>
      </c>
      <c r="M255" s="5">
        <v>0</v>
      </c>
      <c r="N255" s="5">
        <v>2353652</v>
      </c>
      <c r="O255" s="5" t="s">
        <v>38</v>
      </c>
      <c r="P255" s="5" t="s">
        <v>250</v>
      </c>
      <c r="Q255" s="5">
        <v>0</v>
      </c>
      <c r="R255" s="5">
        <v>369</v>
      </c>
      <c r="S255" s="5">
        <f t="shared" si="9"/>
        <v>376</v>
      </c>
      <c r="T255" s="5" t="s">
        <v>32</v>
      </c>
      <c r="U255" s="5">
        <v>12.72</v>
      </c>
      <c r="V255" s="5">
        <v>677.6</v>
      </c>
      <c r="W255" s="5">
        <v>562.5</v>
      </c>
      <c r="X255" s="5">
        <v>562.5</v>
      </c>
      <c r="Y255" s="5">
        <v>1.8966342399976199E-13</v>
      </c>
      <c r="Z255" s="5">
        <v>1.8078633332292501E-14</v>
      </c>
      <c r="AA255" s="5">
        <v>0</v>
      </c>
      <c r="AB255" s="5">
        <v>0</v>
      </c>
      <c r="AC255" s="5">
        <v>1.9024089308605801E-11</v>
      </c>
      <c r="AD255" s="5">
        <v>1.7726139089051901E-12</v>
      </c>
      <c r="AE255" s="5">
        <v>0</v>
      </c>
      <c r="AF255" s="5">
        <v>0</v>
      </c>
      <c r="AG255" s="5">
        <v>45.49</v>
      </c>
    </row>
    <row r="256" spans="1:33" x14ac:dyDescent="0.25">
      <c r="A256" s="5" t="b">
        <v>0</v>
      </c>
      <c r="B256" s="5" t="s">
        <v>32</v>
      </c>
      <c r="C256" s="5" t="s">
        <v>401</v>
      </c>
      <c r="D256" s="5" t="s">
        <v>444</v>
      </c>
      <c r="E256" s="5">
        <v>1</v>
      </c>
      <c r="F256" s="5">
        <v>1</v>
      </c>
      <c r="G256" s="5">
        <v>2</v>
      </c>
      <c r="H256" s="5" t="s">
        <v>35</v>
      </c>
      <c r="I256" s="5" t="s">
        <v>36</v>
      </c>
      <c r="J256" s="5" t="s">
        <v>403</v>
      </c>
      <c r="K256" s="5">
        <v>0</v>
      </c>
      <c r="L256" s="5">
        <v>3915.6587599999998</v>
      </c>
      <c r="M256" s="5">
        <v>0</v>
      </c>
      <c r="N256" s="5">
        <v>21389976</v>
      </c>
      <c r="O256" s="5" t="s">
        <v>38</v>
      </c>
      <c r="P256" s="5" t="s">
        <v>42</v>
      </c>
      <c r="Q256" s="5">
        <v>0</v>
      </c>
      <c r="R256" s="5">
        <v>369</v>
      </c>
      <c r="S256" s="5">
        <f t="shared" si="9"/>
        <v>376</v>
      </c>
      <c r="T256" s="5" t="s">
        <v>32</v>
      </c>
      <c r="U256" s="5">
        <v>8.34</v>
      </c>
      <c r="V256" s="5">
        <v>456.4</v>
      </c>
      <c r="W256" s="5">
        <v>378.9</v>
      </c>
      <c r="X256" s="5">
        <v>378.9</v>
      </c>
      <c r="Y256" s="5">
        <v>4.5522439074462302E-9</v>
      </c>
      <c r="Z256" s="5">
        <v>2.5282050327427898E-10</v>
      </c>
      <c r="AA256" s="5">
        <v>0</v>
      </c>
      <c r="AB256" s="5">
        <v>0</v>
      </c>
      <c r="AC256" s="5">
        <v>4.5661026971235998E-7</v>
      </c>
      <c r="AD256" s="5">
        <v>2.31758205390067E-8</v>
      </c>
      <c r="AE256" s="5">
        <v>0</v>
      </c>
      <c r="AF256" s="5">
        <v>0</v>
      </c>
      <c r="AG256" s="5">
        <v>45.37</v>
      </c>
    </row>
    <row r="257" spans="1:33" x14ac:dyDescent="0.25">
      <c r="A257" s="5" t="b">
        <v>0</v>
      </c>
      <c r="B257" s="5" t="s">
        <v>32</v>
      </c>
      <c r="C257" s="5" t="s">
        <v>401</v>
      </c>
      <c r="D257" s="5" t="s">
        <v>445</v>
      </c>
      <c r="E257" s="5">
        <v>1</v>
      </c>
      <c r="F257" s="5">
        <v>1</v>
      </c>
      <c r="G257" s="5">
        <v>2</v>
      </c>
      <c r="H257" s="5" t="s">
        <v>35</v>
      </c>
      <c r="I257" s="5" t="s">
        <v>36</v>
      </c>
      <c r="J257" s="5" t="s">
        <v>403</v>
      </c>
      <c r="K257" s="5">
        <v>0</v>
      </c>
      <c r="L257" s="5">
        <v>3875.6162300000001</v>
      </c>
      <c r="M257" s="5">
        <v>0</v>
      </c>
      <c r="N257" s="5" t="s">
        <v>38</v>
      </c>
      <c r="O257" s="5" t="s">
        <v>39</v>
      </c>
      <c r="P257" s="5" t="s">
        <v>44</v>
      </c>
      <c r="Q257" s="5">
        <v>0</v>
      </c>
      <c r="R257" s="5">
        <v>369</v>
      </c>
      <c r="S257" s="5">
        <f t="shared" si="9"/>
        <v>376</v>
      </c>
      <c r="T257" s="5" t="s">
        <v>32</v>
      </c>
      <c r="U257" s="5">
        <v>3.45</v>
      </c>
      <c r="V257" s="5">
        <v>194.8</v>
      </c>
      <c r="W257" s="5">
        <v>129.9</v>
      </c>
      <c r="X257" s="5">
        <v>16.7</v>
      </c>
      <c r="Y257" s="5">
        <v>3.5497130228051902E-4</v>
      </c>
      <c r="Z257" s="5">
        <v>4.1177680848719802E-4</v>
      </c>
      <c r="AA257" s="5">
        <v>4.0708324023848501E-4</v>
      </c>
      <c r="AB257" s="5">
        <v>5.2742613251971905E-4</v>
      </c>
      <c r="AC257" s="5">
        <v>2.7339702677494099E-2</v>
      </c>
      <c r="AD257" s="5">
        <v>2.4337479060641499E-3</v>
      </c>
      <c r="AE257" s="5">
        <v>2.4284942679844998E-3</v>
      </c>
      <c r="AF257" s="5">
        <v>3.6363634474616399E-3</v>
      </c>
      <c r="AG257" s="5" t="s">
        <v>38</v>
      </c>
    </row>
    <row r="258" spans="1:33" x14ac:dyDescent="0.25">
      <c r="A258" s="5" t="b">
        <v>0</v>
      </c>
      <c r="B258" s="5" t="s">
        <v>32</v>
      </c>
      <c r="C258" s="5" t="s">
        <v>401</v>
      </c>
      <c r="D258" s="5" t="s">
        <v>446</v>
      </c>
      <c r="E258" s="5">
        <v>1</v>
      </c>
      <c r="F258" s="5">
        <v>1</v>
      </c>
      <c r="G258" s="5">
        <v>4</v>
      </c>
      <c r="H258" s="5" t="s">
        <v>35</v>
      </c>
      <c r="I258" s="5" t="s">
        <v>36</v>
      </c>
      <c r="J258" s="5" t="s">
        <v>403</v>
      </c>
      <c r="K258" s="5">
        <v>0</v>
      </c>
      <c r="L258" s="5">
        <v>3874.6322100000002</v>
      </c>
      <c r="M258" s="5">
        <v>0</v>
      </c>
      <c r="N258" s="5">
        <v>554851980.5</v>
      </c>
      <c r="O258" s="5" t="s">
        <v>38</v>
      </c>
      <c r="P258" s="5" t="s">
        <v>44</v>
      </c>
      <c r="Q258" s="5">
        <v>0</v>
      </c>
      <c r="R258" s="5">
        <v>369</v>
      </c>
      <c r="S258" s="5">
        <f t="shared" si="9"/>
        <v>376</v>
      </c>
      <c r="T258" s="5" t="s">
        <v>32</v>
      </c>
      <c r="U258" s="5">
        <v>14.43</v>
      </c>
      <c r="V258" s="5">
        <v>739.4</v>
      </c>
      <c r="W258" s="5">
        <v>566.20000000000005</v>
      </c>
      <c r="X258" s="5">
        <v>566.20000000000005</v>
      </c>
      <c r="Y258" s="5">
        <v>3.7544305935926702E-15</v>
      </c>
      <c r="Z258" s="5">
        <v>3.1033226958861598E-16</v>
      </c>
      <c r="AA258" s="5">
        <v>0</v>
      </c>
      <c r="AB258" s="5">
        <v>0</v>
      </c>
      <c r="AC258" s="5">
        <v>3.7658617254786798E-13</v>
      </c>
      <c r="AD258" s="5">
        <v>2.6900788478997699E-14</v>
      </c>
      <c r="AE258" s="5">
        <v>0</v>
      </c>
      <c r="AF258" s="5">
        <v>0</v>
      </c>
      <c r="AG258" s="5">
        <v>45.35</v>
      </c>
    </row>
    <row r="259" spans="1:33" x14ac:dyDescent="0.25">
      <c r="A259" s="5" t="b">
        <v>0</v>
      </c>
      <c r="B259" s="5" t="s">
        <v>32</v>
      </c>
      <c r="C259" s="5" t="s">
        <v>401</v>
      </c>
      <c r="D259" s="5" t="s">
        <v>447</v>
      </c>
      <c r="E259" s="5">
        <v>1</v>
      </c>
      <c r="F259" s="5">
        <v>1</v>
      </c>
      <c r="G259" s="5">
        <v>1</v>
      </c>
      <c r="H259" s="5" t="s">
        <v>35</v>
      </c>
      <c r="I259" s="5" t="s">
        <v>36</v>
      </c>
      <c r="J259" s="5" t="s">
        <v>403</v>
      </c>
      <c r="K259" s="5">
        <v>0</v>
      </c>
      <c r="L259" s="5">
        <v>3834.58968</v>
      </c>
      <c r="M259" s="5">
        <v>0</v>
      </c>
      <c r="N259" s="5" t="s">
        <v>38</v>
      </c>
      <c r="O259" s="5" t="s">
        <v>340</v>
      </c>
      <c r="P259" s="5" t="s">
        <v>263</v>
      </c>
      <c r="Q259" s="5">
        <v>0</v>
      </c>
      <c r="R259" s="5">
        <v>369</v>
      </c>
      <c r="S259" s="5">
        <f t="shared" si="9"/>
        <v>376</v>
      </c>
      <c r="T259" s="5" t="s">
        <v>32</v>
      </c>
      <c r="U259" s="5">
        <v>4.21</v>
      </c>
      <c r="V259" s="5">
        <v>178.4</v>
      </c>
      <c r="W259" s="5">
        <v>122.4</v>
      </c>
      <c r="X259" s="5">
        <v>22.8</v>
      </c>
      <c r="Y259" s="5">
        <v>6.1661794847103397E-5</v>
      </c>
      <c r="Z259" s="5">
        <v>2.5176233001605397E-4</v>
      </c>
      <c r="AA259" s="5">
        <v>2.16262971101579E-4</v>
      </c>
      <c r="AB259" s="5">
        <v>5.47945175455059E-4</v>
      </c>
      <c r="AC259" s="5">
        <v>6.1584992863763103E-3</v>
      </c>
      <c r="AD259" s="5">
        <v>1.6896648355487201E-3</v>
      </c>
      <c r="AE259" s="5">
        <v>1.6717748210706401E-3</v>
      </c>
      <c r="AF259" s="5">
        <v>2.6780930541996199E-3</v>
      </c>
      <c r="AG259" s="5" t="s">
        <v>38</v>
      </c>
    </row>
    <row r="260" spans="1:33" x14ac:dyDescent="0.25">
      <c r="A260" s="5" t="b">
        <v>0</v>
      </c>
      <c r="B260" s="5" t="s">
        <v>32</v>
      </c>
      <c r="C260" s="5" t="s">
        <v>401</v>
      </c>
      <c r="D260" s="5" t="s">
        <v>448</v>
      </c>
      <c r="E260" s="5">
        <v>1</v>
      </c>
      <c r="F260" s="5">
        <v>1</v>
      </c>
      <c r="G260" s="5">
        <v>2</v>
      </c>
      <c r="H260" s="5" t="s">
        <v>35</v>
      </c>
      <c r="I260" s="5" t="s">
        <v>36</v>
      </c>
      <c r="J260" s="5" t="s">
        <v>403</v>
      </c>
      <c r="K260" s="5">
        <v>0</v>
      </c>
      <c r="L260" s="5">
        <v>3833.6056600000002</v>
      </c>
      <c r="M260" s="5">
        <v>0</v>
      </c>
      <c r="N260" s="5">
        <v>34129304</v>
      </c>
      <c r="O260" s="5" t="s">
        <v>38</v>
      </c>
      <c r="P260" s="5" t="s">
        <v>263</v>
      </c>
      <c r="Q260" s="5">
        <v>0</v>
      </c>
      <c r="R260" s="5">
        <v>369</v>
      </c>
      <c r="S260" s="5">
        <f t="shared" si="9"/>
        <v>376</v>
      </c>
      <c r="T260" s="5" t="s">
        <v>32</v>
      </c>
      <c r="U260" s="5">
        <v>15.43</v>
      </c>
      <c r="V260" s="5">
        <v>781</v>
      </c>
      <c r="W260" s="5">
        <v>595.20000000000005</v>
      </c>
      <c r="X260" s="5">
        <v>595.20000000000005</v>
      </c>
      <c r="Y260" s="5">
        <v>3.7544305936302902E-16</v>
      </c>
      <c r="Z260" s="5">
        <v>2.69584614562623E-17</v>
      </c>
      <c r="AA260" s="5">
        <v>0</v>
      </c>
      <c r="AB260" s="5">
        <v>0</v>
      </c>
      <c r="AC260" s="5">
        <v>3.7658617255172998E-14</v>
      </c>
      <c r="AD260" s="5">
        <v>2.4187375651295499E-15</v>
      </c>
      <c r="AE260" s="5">
        <v>0</v>
      </c>
      <c r="AF260" s="5">
        <v>0</v>
      </c>
      <c r="AG260" s="5">
        <v>45.27</v>
      </c>
    </row>
    <row r="261" spans="1:33" x14ac:dyDescent="0.25">
      <c r="A261" s="5" t="b">
        <v>0</v>
      </c>
      <c r="B261" s="5" t="s">
        <v>32</v>
      </c>
      <c r="C261" s="5" t="s">
        <v>401</v>
      </c>
      <c r="D261" s="5" t="s">
        <v>449</v>
      </c>
      <c r="E261" s="5">
        <v>1</v>
      </c>
      <c r="F261" s="5">
        <v>1</v>
      </c>
      <c r="G261" s="5">
        <v>3</v>
      </c>
      <c r="H261" s="5" t="s">
        <v>35</v>
      </c>
      <c r="I261" s="5" t="s">
        <v>36</v>
      </c>
      <c r="J261" s="5" t="s">
        <v>403</v>
      </c>
      <c r="K261" s="5">
        <v>0</v>
      </c>
      <c r="L261" s="5">
        <v>3816.5903499999999</v>
      </c>
      <c r="M261" s="5">
        <v>0</v>
      </c>
      <c r="N261" s="5">
        <v>2032843.25</v>
      </c>
      <c r="O261" s="5" t="s">
        <v>38</v>
      </c>
      <c r="P261" s="5" t="s">
        <v>265</v>
      </c>
      <c r="Q261" s="5">
        <v>0</v>
      </c>
      <c r="R261" s="5">
        <v>369</v>
      </c>
      <c r="S261" s="5">
        <f t="shared" si="9"/>
        <v>376</v>
      </c>
      <c r="T261" s="5" t="s">
        <v>32</v>
      </c>
      <c r="U261" s="5">
        <v>14.43</v>
      </c>
      <c r="V261" s="5">
        <v>729.7</v>
      </c>
      <c r="W261" s="5">
        <v>581.29999999999995</v>
      </c>
      <c r="X261" s="5">
        <v>581.29999999999995</v>
      </c>
      <c r="Y261" s="5">
        <v>3.7544305935926702E-15</v>
      </c>
      <c r="Z261" s="5">
        <v>3.22617993421482E-16</v>
      </c>
      <c r="AA261" s="5">
        <v>0</v>
      </c>
      <c r="AB261" s="5">
        <v>0</v>
      </c>
      <c r="AC261" s="5">
        <v>3.7658617254786798E-13</v>
      </c>
      <c r="AD261" s="5">
        <v>2.83930445287573E-14</v>
      </c>
      <c r="AE261" s="5">
        <v>0</v>
      </c>
      <c r="AF261" s="5">
        <v>0</v>
      </c>
      <c r="AG261" s="5">
        <v>49.86</v>
      </c>
    </row>
    <row r="262" spans="1:33" x14ac:dyDescent="0.25">
      <c r="A262" s="5" t="b">
        <v>0</v>
      </c>
      <c r="B262" s="5" t="s">
        <v>32</v>
      </c>
      <c r="C262" s="5" t="s">
        <v>401</v>
      </c>
      <c r="D262" s="5" t="s">
        <v>450</v>
      </c>
      <c r="E262" s="5">
        <v>1</v>
      </c>
      <c r="F262" s="5">
        <v>1</v>
      </c>
      <c r="G262" s="5">
        <v>1</v>
      </c>
      <c r="H262" s="5" t="s">
        <v>35</v>
      </c>
      <c r="I262" s="5" t="s">
        <v>36</v>
      </c>
      <c r="J262" s="5" t="s">
        <v>403</v>
      </c>
      <c r="K262" s="5">
        <v>0</v>
      </c>
      <c r="L262" s="5">
        <v>3759.5688799999998</v>
      </c>
      <c r="M262" s="5">
        <v>0</v>
      </c>
      <c r="N262" s="5">
        <v>986445.5625</v>
      </c>
      <c r="O262" s="5" t="s">
        <v>38</v>
      </c>
      <c r="P262" s="5" t="s">
        <v>274</v>
      </c>
      <c r="Q262" s="5">
        <v>0</v>
      </c>
      <c r="R262" s="5">
        <v>369</v>
      </c>
      <c r="S262" s="5">
        <f t="shared" si="9"/>
        <v>376</v>
      </c>
      <c r="T262" s="5" t="s">
        <v>32</v>
      </c>
      <c r="U262" s="5">
        <v>12.28</v>
      </c>
      <c r="V262" s="5">
        <v>626</v>
      </c>
      <c r="W262" s="5">
        <v>490.7</v>
      </c>
      <c r="X262" s="5">
        <v>490.7</v>
      </c>
      <c r="Y262" s="5">
        <v>5.2090063148286598E-13</v>
      </c>
      <c r="Z262" s="5">
        <v>3.6515525161295603E-14</v>
      </c>
      <c r="AA262" s="5">
        <v>0</v>
      </c>
      <c r="AB262" s="5">
        <v>0</v>
      </c>
      <c r="AC262" s="5">
        <v>5.22486619983354E-11</v>
      </c>
      <c r="AD262" s="5">
        <v>3.3712781598635398E-12</v>
      </c>
      <c r="AE262" s="5">
        <v>0</v>
      </c>
      <c r="AF262" s="5">
        <v>0</v>
      </c>
      <c r="AG262" s="5">
        <v>49.88</v>
      </c>
    </row>
    <row r="263" spans="1:33" x14ac:dyDescent="0.25">
      <c r="A263" s="5" t="b">
        <v>0</v>
      </c>
      <c r="B263" s="5" t="s">
        <v>32</v>
      </c>
      <c r="C263" s="5" t="s">
        <v>401</v>
      </c>
      <c r="D263" s="5" t="s">
        <v>451</v>
      </c>
      <c r="E263" s="5">
        <v>1</v>
      </c>
      <c r="F263" s="5">
        <v>1</v>
      </c>
      <c r="G263" s="5">
        <v>3</v>
      </c>
      <c r="H263" s="5" t="s">
        <v>35</v>
      </c>
      <c r="I263" s="5" t="s">
        <v>36</v>
      </c>
      <c r="J263" s="5" t="s">
        <v>403</v>
      </c>
      <c r="K263" s="5">
        <v>0</v>
      </c>
      <c r="L263" s="5">
        <v>3713.5634</v>
      </c>
      <c r="M263" s="5">
        <v>0</v>
      </c>
      <c r="N263" s="5" t="s">
        <v>38</v>
      </c>
      <c r="O263" s="5" t="s">
        <v>39</v>
      </c>
      <c r="P263" s="5" t="s">
        <v>279</v>
      </c>
      <c r="Q263" s="5">
        <v>0</v>
      </c>
      <c r="R263" s="5">
        <v>369</v>
      </c>
      <c r="S263" s="5">
        <f t="shared" si="9"/>
        <v>376</v>
      </c>
      <c r="T263" s="5" t="s">
        <v>32</v>
      </c>
      <c r="U263" s="5">
        <v>5.93</v>
      </c>
      <c r="V263" s="5">
        <v>314.2</v>
      </c>
      <c r="W263" s="5">
        <v>193.6</v>
      </c>
      <c r="X263" s="5">
        <v>79.400000000000006</v>
      </c>
      <c r="Y263" s="5">
        <v>1.17076539631576E-6</v>
      </c>
      <c r="Z263" s="5">
        <v>8.5608296718661805E-8</v>
      </c>
      <c r="AA263" s="5">
        <v>0</v>
      </c>
      <c r="AB263" s="5">
        <v>0</v>
      </c>
      <c r="AC263" s="5">
        <v>1.1742342606224101E-4</v>
      </c>
      <c r="AD263" s="5">
        <v>4.0371415406886699E-4</v>
      </c>
      <c r="AE263" s="5">
        <v>3.74812579654701E-4</v>
      </c>
      <c r="AF263" s="5">
        <v>7.4738409959760103E-4</v>
      </c>
      <c r="AG263" s="5" t="s">
        <v>38</v>
      </c>
    </row>
    <row r="264" spans="1:33" x14ac:dyDescent="0.25">
      <c r="A264" s="5" t="b">
        <v>0</v>
      </c>
      <c r="B264" s="5" t="s">
        <v>32</v>
      </c>
      <c r="C264" s="5" t="s">
        <v>401</v>
      </c>
      <c r="D264" s="5" t="s">
        <v>452</v>
      </c>
      <c r="E264" s="5">
        <v>1</v>
      </c>
      <c r="F264" s="5">
        <v>1</v>
      </c>
      <c r="G264" s="5">
        <v>7</v>
      </c>
      <c r="H264" s="5" t="s">
        <v>35</v>
      </c>
      <c r="I264" s="5" t="s">
        <v>36</v>
      </c>
      <c r="J264" s="5" t="s">
        <v>403</v>
      </c>
      <c r="K264" s="5">
        <v>0</v>
      </c>
      <c r="L264" s="5">
        <v>4003.6747999999998</v>
      </c>
      <c r="M264" s="5">
        <v>0</v>
      </c>
      <c r="N264" s="5">
        <v>193620565.125</v>
      </c>
      <c r="O264" s="5" t="s">
        <v>38</v>
      </c>
      <c r="P264" s="5" t="s">
        <v>453</v>
      </c>
      <c r="Q264" s="5">
        <v>0</v>
      </c>
      <c r="R264" s="5">
        <v>369</v>
      </c>
      <c r="S264" s="5">
        <f t="shared" si="9"/>
        <v>376</v>
      </c>
      <c r="T264" s="5" t="s">
        <v>32</v>
      </c>
      <c r="U264" s="5">
        <v>16.28</v>
      </c>
      <c r="V264" s="5">
        <v>831.9</v>
      </c>
      <c r="W264" s="5">
        <v>637.4</v>
      </c>
      <c r="X264" s="5">
        <v>346</v>
      </c>
      <c r="Y264" s="5">
        <v>5.2090063228732202E-17</v>
      </c>
      <c r="Z264" s="5">
        <v>4.5993867566783403E-18</v>
      </c>
      <c r="AA264" s="5">
        <v>0</v>
      </c>
      <c r="AB264" s="5">
        <v>0</v>
      </c>
      <c r="AC264" s="5">
        <v>5.2248662080921698E-15</v>
      </c>
      <c r="AD264" s="5">
        <v>4.5043085831509896E-16</v>
      </c>
      <c r="AE264" s="5">
        <v>0</v>
      </c>
      <c r="AF264" s="5">
        <v>0</v>
      </c>
      <c r="AG264" s="5">
        <v>49.44</v>
      </c>
    </row>
    <row r="265" spans="1:33" x14ac:dyDescent="0.25">
      <c r="A265" s="5" t="b">
        <v>0</v>
      </c>
      <c r="B265" s="5" t="s">
        <v>32</v>
      </c>
      <c r="C265" s="5" t="s">
        <v>401</v>
      </c>
      <c r="D265" s="5" t="s">
        <v>454</v>
      </c>
      <c r="E265" s="5">
        <v>1</v>
      </c>
      <c r="F265" s="5">
        <v>1</v>
      </c>
      <c r="G265" s="5">
        <v>1</v>
      </c>
      <c r="H265" s="5" t="s">
        <v>35</v>
      </c>
      <c r="I265" s="5" t="s">
        <v>36</v>
      </c>
      <c r="J265" s="5" t="s">
        <v>403</v>
      </c>
      <c r="K265" s="5">
        <v>0</v>
      </c>
      <c r="L265" s="5">
        <v>4270.7226000000001</v>
      </c>
      <c r="M265" s="5">
        <v>0</v>
      </c>
      <c r="N265" s="5">
        <v>930223.0625</v>
      </c>
      <c r="O265" s="5" t="s">
        <v>38</v>
      </c>
      <c r="P265" s="5" t="s">
        <v>113</v>
      </c>
      <c r="Q265" s="5">
        <v>0</v>
      </c>
      <c r="R265" s="5">
        <v>369</v>
      </c>
      <c r="S265" s="5">
        <f t="shared" si="9"/>
        <v>376</v>
      </c>
      <c r="T265" s="5" t="s">
        <v>32</v>
      </c>
      <c r="U265" s="5">
        <v>7.4</v>
      </c>
      <c r="V265" s="5">
        <v>358.2</v>
      </c>
      <c r="W265" s="5">
        <v>252.2</v>
      </c>
      <c r="X265" s="5">
        <v>9.1</v>
      </c>
      <c r="Y265" s="5">
        <v>3.9736476784384702E-8</v>
      </c>
      <c r="Z265" s="5">
        <v>2.4042799080780298E-9</v>
      </c>
      <c r="AA265" s="5">
        <v>0</v>
      </c>
      <c r="AB265" s="5">
        <v>0</v>
      </c>
      <c r="AC265" s="5">
        <v>3.9857352283020902E-6</v>
      </c>
      <c r="AD265" s="5">
        <v>2.1484962202655401E-7</v>
      </c>
      <c r="AE265" s="5">
        <v>0</v>
      </c>
      <c r="AF265" s="5">
        <v>0</v>
      </c>
      <c r="AG265" s="5">
        <v>55.53</v>
      </c>
    </row>
    <row r="266" spans="1:33" x14ac:dyDescent="0.25">
      <c r="A266" s="5" t="b">
        <v>0</v>
      </c>
      <c r="B266" s="5" t="s">
        <v>32</v>
      </c>
      <c r="C266" s="5" t="s">
        <v>401</v>
      </c>
      <c r="D266" s="5" t="s">
        <v>455</v>
      </c>
      <c r="E266" s="5">
        <v>1</v>
      </c>
      <c r="F266" s="5">
        <v>1</v>
      </c>
      <c r="G266" s="5">
        <v>2</v>
      </c>
      <c r="H266" s="5" t="s">
        <v>35</v>
      </c>
      <c r="I266" s="5" t="s">
        <v>36</v>
      </c>
      <c r="J266" s="5" t="s">
        <v>403</v>
      </c>
      <c r="K266" s="5">
        <v>0</v>
      </c>
      <c r="L266" s="5">
        <v>4280.7909600000003</v>
      </c>
      <c r="M266" s="5">
        <v>0</v>
      </c>
      <c r="N266" s="5">
        <v>10345011</v>
      </c>
      <c r="O266" s="5" t="s">
        <v>38</v>
      </c>
      <c r="P266" s="5" t="s">
        <v>456</v>
      </c>
      <c r="Q266" s="5">
        <v>0</v>
      </c>
      <c r="R266" s="5">
        <v>369</v>
      </c>
      <c r="S266" s="5">
        <f t="shared" si="9"/>
        <v>376</v>
      </c>
      <c r="T266" s="5" t="s">
        <v>32</v>
      </c>
      <c r="U266" s="5">
        <v>11.43</v>
      </c>
      <c r="V266" s="5">
        <v>591.29999999999995</v>
      </c>
      <c r="W266" s="5">
        <v>495</v>
      </c>
      <c r="X266" s="5">
        <v>210.8</v>
      </c>
      <c r="Y266" s="5">
        <v>3.7544305518395302E-12</v>
      </c>
      <c r="Z266" s="5">
        <v>2.2549835872297199E-13</v>
      </c>
      <c r="AA266" s="5">
        <v>0</v>
      </c>
      <c r="AB266" s="5">
        <v>0</v>
      </c>
      <c r="AC266" s="5">
        <v>3.7658616826144501E-10</v>
      </c>
      <c r="AD266" s="5">
        <v>1.9756945055624002E-11</v>
      </c>
      <c r="AE266" s="5">
        <v>0</v>
      </c>
      <c r="AF266" s="5">
        <v>0</v>
      </c>
      <c r="AG266" s="5">
        <v>44.82</v>
      </c>
    </row>
    <row r="267" spans="1:33" x14ac:dyDescent="0.25">
      <c r="A267" s="5" t="b">
        <v>0</v>
      </c>
      <c r="B267" s="5" t="s">
        <v>32</v>
      </c>
      <c r="C267" s="5" t="s">
        <v>401</v>
      </c>
      <c r="D267" s="5" t="s">
        <v>457</v>
      </c>
      <c r="E267" s="5">
        <v>1</v>
      </c>
      <c r="F267" s="5">
        <v>1</v>
      </c>
      <c r="G267" s="5">
        <v>7</v>
      </c>
      <c r="H267" s="5" t="s">
        <v>35</v>
      </c>
      <c r="I267" s="5" t="s">
        <v>36</v>
      </c>
      <c r="J267" s="5" t="s">
        <v>403</v>
      </c>
      <c r="K267" s="5">
        <v>0</v>
      </c>
      <c r="L267" s="5">
        <v>4310.7651400000004</v>
      </c>
      <c r="M267" s="5">
        <v>0</v>
      </c>
      <c r="N267" s="5">
        <v>479854160</v>
      </c>
      <c r="O267" s="5" t="s">
        <v>38</v>
      </c>
      <c r="P267" s="5" t="s">
        <v>111</v>
      </c>
      <c r="Q267" s="5">
        <v>1</v>
      </c>
      <c r="R267" s="5">
        <v>369</v>
      </c>
      <c r="S267" s="5">
        <f t="shared" si="9"/>
        <v>376</v>
      </c>
      <c r="T267" s="5" t="s">
        <v>32</v>
      </c>
      <c r="U267" s="5">
        <v>11.72</v>
      </c>
      <c r="V267" s="5">
        <v>623.20000000000005</v>
      </c>
      <c r="W267" s="5">
        <v>474.6</v>
      </c>
      <c r="X267" s="5">
        <v>253.4</v>
      </c>
      <c r="Y267" s="5">
        <v>1.8966342303981902E-12</v>
      </c>
      <c r="Z267" s="5">
        <v>1.5507989596827E-13</v>
      </c>
      <c r="AA267" s="5">
        <v>0</v>
      </c>
      <c r="AB267" s="5">
        <v>0</v>
      </c>
      <c r="AC267" s="5">
        <v>1.9024089210056999E-10</v>
      </c>
      <c r="AD267" s="5">
        <v>1.4119137363656001E-11</v>
      </c>
      <c r="AE267" s="5">
        <v>0</v>
      </c>
      <c r="AF267" s="5">
        <v>0</v>
      </c>
      <c r="AG267" s="5">
        <v>48.6</v>
      </c>
    </row>
    <row r="268" spans="1:33" x14ac:dyDescent="0.25">
      <c r="A268" s="5" t="b">
        <v>0</v>
      </c>
      <c r="B268" s="5" t="s">
        <v>32</v>
      </c>
      <c r="C268" s="5" t="s">
        <v>401</v>
      </c>
      <c r="D268" s="5" t="s">
        <v>458</v>
      </c>
      <c r="E268" s="5">
        <v>1</v>
      </c>
      <c r="F268" s="5">
        <v>1</v>
      </c>
      <c r="G268" s="5">
        <v>2</v>
      </c>
      <c r="H268" s="5" t="s">
        <v>35</v>
      </c>
      <c r="I268" s="5" t="s">
        <v>36</v>
      </c>
      <c r="J268" s="5" t="s">
        <v>403</v>
      </c>
      <c r="K268" s="5">
        <v>0</v>
      </c>
      <c r="L268" s="5">
        <v>5000.0029800000002</v>
      </c>
      <c r="M268" s="5">
        <v>0</v>
      </c>
      <c r="N268" s="5">
        <v>7654447.5</v>
      </c>
      <c r="O268" s="5" t="s">
        <v>38</v>
      </c>
      <c r="P268" s="5" t="s">
        <v>58</v>
      </c>
      <c r="Q268" s="5">
        <v>1</v>
      </c>
      <c r="R268" s="5">
        <v>369</v>
      </c>
      <c r="S268" s="5">
        <f t="shared" si="9"/>
        <v>376</v>
      </c>
      <c r="T268" s="5" t="s">
        <v>32</v>
      </c>
      <c r="U268" s="5">
        <v>6.92</v>
      </c>
      <c r="V268" s="5">
        <v>385.4</v>
      </c>
      <c r="W268" s="5">
        <v>278.3</v>
      </c>
      <c r="X268" s="5">
        <v>278.3</v>
      </c>
      <c r="Y268" s="5">
        <v>1.19942768205726E-7</v>
      </c>
      <c r="Z268" s="5">
        <v>7.2802897370649402E-9</v>
      </c>
      <c r="AA268" s="5">
        <v>0</v>
      </c>
      <c r="AB268" s="5">
        <v>0</v>
      </c>
      <c r="AC268" s="5">
        <v>1.2030695325293801E-5</v>
      </c>
      <c r="AD268" s="5">
        <v>7.0668451408539203E-7</v>
      </c>
      <c r="AE268" s="5">
        <v>0</v>
      </c>
      <c r="AF268" s="5">
        <v>0</v>
      </c>
      <c r="AG268" s="5">
        <v>52.34</v>
      </c>
    </row>
    <row r="269" spans="1:33" x14ac:dyDescent="0.25">
      <c r="A269" s="5" t="b">
        <v>0</v>
      </c>
      <c r="B269" s="5" t="s">
        <v>32</v>
      </c>
      <c r="C269" s="5" t="s">
        <v>401</v>
      </c>
      <c r="D269" s="5" t="s">
        <v>459</v>
      </c>
      <c r="E269" s="5">
        <v>1</v>
      </c>
      <c r="F269" s="5">
        <v>1</v>
      </c>
      <c r="G269" s="5">
        <v>2</v>
      </c>
      <c r="H269" s="5" t="s">
        <v>35</v>
      </c>
      <c r="I269" s="5" t="s">
        <v>36</v>
      </c>
      <c r="J269" s="5" t="s">
        <v>403</v>
      </c>
      <c r="K269" s="5">
        <v>0</v>
      </c>
      <c r="L269" s="5">
        <v>4984.0080600000001</v>
      </c>
      <c r="M269" s="5">
        <v>0</v>
      </c>
      <c r="N269" s="5">
        <v>12116328</v>
      </c>
      <c r="O269" s="5" t="s">
        <v>38</v>
      </c>
      <c r="P269" s="5" t="s">
        <v>173</v>
      </c>
      <c r="Q269" s="5">
        <v>0</v>
      </c>
      <c r="R269" s="5">
        <v>369</v>
      </c>
      <c r="S269" s="5">
        <f t="shared" si="9"/>
        <v>376</v>
      </c>
      <c r="T269" s="5" t="s">
        <v>32</v>
      </c>
      <c r="U269" s="5">
        <v>8.1999999999999993</v>
      </c>
      <c r="V269" s="5">
        <v>545.1</v>
      </c>
      <c r="W269" s="5">
        <v>374.7</v>
      </c>
      <c r="X269" s="5">
        <v>193.1</v>
      </c>
      <c r="Y269" s="5">
        <v>6.3794280990411103E-9</v>
      </c>
      <c r="Z269" s="5">
        <v>3.5111389724833302E-10</v>
      </c>
      <c r="AA269" s="5">
        <v>0</v>
      </c>
      <c r="AB269" s="5">
        <v>0</v>
      </c>
      <c r="AC269" s="5">
        <v>6.3988487290169905E-7</v>
      </c>
      <c r="AD269" s="5">
        <v>3.1357105052892203E-8</v>
      </c>
      <c r="AE269" s="5">
        <v>0</v>
      </c>
      <c r="AF269" s="5">
        <v>0</v>
      </c>
      <c r="AG269" s="5">
        <v>52.25</v>
      </c>
    </row>
    <row r="270" spans="1:33" x14ac:dyDescent="0.25">
      <c r="A270" s="5" t="b">
        <v>0</v>
      </c>
      <c r="B270" s="5" t="s">
        <v>32</v>
      </c>
      <c r="C270" s="5" t="s">
        <v>401</v>
      </c>
      <c r="D270" s="5" t="s">
        <v>460</v>
      </c>
      <c r="E270" s="5">
        <v>1</v>
      </c>
      <c r="F270" s="5">
        <v>1</v>
      </c>
      <c r="G270" s="5">
        <v>1</v>
      </c>
      <c r="H270" s="5" t="s">
        <v>35</v>
      </c>
      <c r="I270" s="5" t="s">
        <v>36</v>
      </c>
      <c r="J270" s="5" t="s">
        <v>403</v>
      </c>
      <c r="K270" s="5">
        <v>0</v>
      </c>
      <c r="L270" s="5">
        <v>4942.9815200000003</v>
      </c>
      <c r="M270" s="5">
        <v>0</v>
      </c>
      <c r="N270" s="5" t="s">
        <v>38</v>
      </c>
      <c r="O270" s="5" t="s">
        <v>39</v>
      </c>
      <c r="P270" s="5" t="s">
        <v>461</v>
      </c>
      <c r="Q270" s="5">
        <v>1</v>
      </c>
      <c r="R270" s="5">
        <v>369</v>
      </c>
      <c r="S270" s="5">
        <f t="shared" si="9"/>
        <v>376</v>
      </c>
      <c r="T270" s="5" t="s">
        <v>32</v>
      </c>
      <c r="U270" s="5">
        <v>7.69</v>
      </c>
      <c r="V270" s="5">
        <v>441</v>
      </c>
      <c r="W270" s="5">
        <v>377.7</v>
      </c>
      <c r="X270" s="5">
        <v>377.7</v>
      </c>
      <c r="Y270" s="5">
        <v>2.0591670869709701E-8</v>
      </c>
      <c r="Z270" s="5">
        <v>1.2005809977830101E-9</v>
      </c>
      <c r="AA270" s="5">
        <v>0</v>
      </c>
      <c r="AB270" s="5">
        <v>0</v>
      </c>
      <c r="AC270" s="5">
        <v>2.0654336795072699E-6</v>
      </c>
      <c r="AD270" s="5">
        <v>1.11293430687537E-7</v>
      </c>
      <c r="AE270" s="5">
        <v>0</v>
      </c>
      <c r="AF270" s="5">
        <v>0</v>
      </c>
      <c r="AG270" s="5" t="s">
        <v>38</v>
      </c>
    </row>
    <row r="271" spans="1:33" x14ac:dyDescent="0.25">
      <c r="A271" s="5" t="b">
        <v>0</v>
      </c>
      <c r="B271" s="5" t="s">
        <v>32</v>
      </c>
      <c r="C271" s="5" t="s">
        <v>401</v>
      </c>
      <c r="D271" s="5" t="s">
        <v>462</v>
      </c>
      <c r="E271" s="5">
        <v>1</v>
      </c>
      <c r="F271" s="5">
        <v>1</v>
      </c>
      <c r="G271" s="5">
        <v>2</v>
      </c>
      <c r="H271" s="5" t="s">
        <v>35</v>
      </c>
      <c r="I271" s="5" t="s">
        <v>36</v>
      </c>
      <c r="J271" s="5" t="s">
        <v>403</v>
      </c>
      <c r="K271" s="5">
        <v>0</v>
      </c>
      <c r="L271" s="5">
        <v>4925.9661999999998</v>
      </c>
      <c r="M271" s="5">
        <v>0</v>
      </c>
      <c r="N271" s="5">
        <v>9887571</v>
      </c>
      <c r="O271" s="5" t="s">
        <v>38</v>
      </c>
      <c r="P271" s="5" t="s">
        <v>177</v>
      </c>
      <c r="Q271" s="5">
        <v>1</v>
      </c>
      <c r="R271" s="5">
        <v>369</v>
      </c>
      <c r="S271" s="5">
        <f t="shared" si="9"/>
        <v>376</v>
      </c>
      <c r="T271" s="5" t="s">
        <v>32</v>
      </c>
      <c r="U271" s="5">
        <v>7.66</v>
      </c>
      <c r="V271" s="5">
        <v>428.1</v>
      </c>
      <c r="W271" s="5">
        <v>366.4</v>
      </c>
      <c r="X271" s="5">
        <v>139.9</v>
      </c>
      <c r="Y271" s="5">
        <v>2.1769251021540801E-8</v>
      </c>
      <c r="Z271" s="5">
        <v>1.2388790327826099E-9</v>
      </c>
      <c r="AA271" s="5">
        <v>0</v>
      </c>
      <c r="AB271" s="5">
        <v>0</v>
      </c>
      <c r="AC271" s="5">
        <v>2.1835498844907201E-6</v>
      </c>
      <c r="AD271" s="5">
        <v>1.1633247730348299E-7</v>
      </c>
      <c r="AE271" s="5">
        <v>0</v>
      </c>
      <c r="AF271" s="5">
        <v>0</v>
      </c>
      <c r="AG271" s="5">
        <v>52.03</v>
      </c>
    </row>
    <row r="272" spans="1:33" x14ac:dyDescent="0.25">
      <c r="A272" s="5" t="b">
        <v>0</v>
      </c>
      <c r="B272" s="5" t="s">
        <v>32</v>
      </c>
      <c r="C272" s="5" t="s">
        <v>401</v>
      </c>
      <c r="D272" s="5" t="s">
        <v>463</v>
      </c>
      <c r="E272" s="5">
        <v>1</v>
      </c>
      <c r="F272" s="5">
        <v>1</v>
      </c>
      <c r="G272" s="5">
        <v>1</v>
      </c>
      <c r="H272" s="5" t="s">
        <v>35</v>
      </c>
      <c r="I272" s="5" t="s">
        <v>36</v>
      </c>
      <c r="J272" s="5" t="s">
        <v>403</v>
      </c>
      <c r="K272" s="5">
        <v>0</v>
      </c>
      <c r="L272" s="5">
        <v>4854.9654700000001</v>
      </c>
      <c r="M272" s="5">
        <v>0</v>
      </c>
      <c r="N272" s="5">
        <v>11399446</v>
      </c>
      <c r="O272" s="5" t="s">
        <v>38</v>
      </c>
      <c r="P272" s="5" t="s">
        <v>125</v>
      </c>
      <c r="Q272" s="5">
        <v>0</v>
      </c>
      <c r="R272" s="5">
        <v>369</v>
      </c>
      <c r="S272" s="5">
        <f t="shared" si="9"/>
        <v>376</v>
      </c>
      <c r="T272" s="5" t="s">
        <v>32</v>
      </c>
      <c r="U272" s="5">
        <v>13.43</v>
      </c>
      <c r="V272" s="5">
        <v>652.70000000000005</v>
      </c>
      <c r="W272" s="5">
        <v>518.79999999999995</v>
      </c>
      <c r="X272" s="5">
        <v>240.3</v>
      </c>
      <c r="Y272" s="5">
        <v>3.7544305932165199E-14</v>
      </c>
      <c r="Z272" s="5">
        <v>3.1080519589247299E-15</v>
      </c>
      <c r="AA272" s="5">
        <v>0</v>
      </c>
      <c r="AB272" s="5">
        <v>0</v>
      </c>
      <c r="AC272" s="5">
        <v>3.7658617250925199E-12</v>
      </c>
      <c r="AD272" s="5">
        <v>2.9254450119953998E-13</v>
      </c>
      <c r="AE272" s="5">
        <v>0</v>
      </c>
      <c r="AF272" s="5">
        <v>0</v>
      </c>
      <c r="AG272" s="5">
        <v>48.24</v>
      </c>
    </row>
    <row r="273" spans="1:33" x14ac:dyDescent="0.25">
      <c r="A273" s="5" t="b">
        <v>0</v>
      </c>
      <c r="B273" s="5" t="s">
        <v>32</v>
      </c>
      <c r="C273" s="5" t="s">
        <v>401</v>
      </c>
      <c r="D273" s="5" t="s">
        <v>464</v>
      </c>
      <c r="E273" s="5">
        <v>1</v>
      </c>
      <c r="F273" s="5">
        <v>1</v>
      </c>
      <c r="G273" s="5">
        <v>2</v>
      </c>
      <c r="H273" s="5" t="s">
        <v>35</v>
      </c>
      <c r="I273" s="5" t="s">
        <v>36</v>
      </c>
      <c r="J273" s="5" t="s">
        <v>403</v>
      </c>
      <c r="K273" s="5">
        <v>0</v>
      </c>
      <c r="L273" s="5">
        <v>4837.9501600000003</v>
      </c>
      <c r="M273" s="5">
        <v>0</v>
      </c>
      <c r="N273" s="5">
        <v>30656294</v>
      </c>
      <c r="O273" s="5" t="s">
        <v>38</v>
      </c>
      <c r="P273" s="5" t="s">
        <v>68</v>
      </c>
      <c r="Q273" s="5">
        <v>0</v>
      </c>
      <c r="R273" s="5">
        <v>369</v>
      </c>
      <c r="S273" s="5">
        <f t="shared" si="9"/>
        <v>376</v>
      </c>
      <c r="T273" s="5" t="s">
        <v>32</v>
      </c>
      <c r="U273" s="5">
        <v>5.99</v>
      </c>
      <c r="V273" s="5">
        <v>254.8</v>
      </c>
      <c r="W273" s="5">
        <v>233.8</v>
      </c>
      <c r="X273" s="5">
        <v>233.8</v>
      </c>
      <c r="Y273" s="5">
        <v>1.02567592044158E-6</v>
      </c>
      <c r="Z273" s="5">
        <v>7.4376444956571698E-8</v>
      </c>
      <c r="AA273" s="5">
        <v>0</v>
      </c>
      <c r="AB273" s="5">
        <v>0</v>
      </c>
      <c r="AC273" s="5">
        <v>1.0287252956714501E-4</v>
      </c>
      <c r="AD273" s="5">
        <v>4.0371415406886699E-4</v>
      </c>
      <c r="AE273" s="5">
        <v>3.7965070692290399E-4</v>
      </c>
      <c r="AF273" s="5">
        <v>7.59878361711371E-4</v>
      </c>
      <c r="AG273" s="5">
        <v>52.13</v>
      </c>
    </row>
    <row r="274" spans="1:33" x14ac:dyDescent="0.25">
      <c r="A274" s="5" t="b">
        <v>0</v>
      </c>
      <c r="B274" s="5" t="s">
        <v>32</v>
      </c>
      <c r="C274" s="5" t="s">
        <v>401</v>
      </c>
      <c r="D274" s="5" t="s">
        <v>465</v>
      </c>
      <c r="E274" s="5">
        <v>1</v>
      </c>
      <c r="F274" s="5">
        <v>1</v>
      </c>
      <c r="G274" s="5">
        <v>1</v>
      </c>
      <c r="H274" s="5" t="s">
        <v>35</v>
      </c>
      <c r="I274" s="5" t="s">
        <v>36</v>
      </c>
      <c r="J274" s="5" t="s">
        <v>403</v>
      </c>
      <c r="K274" s="5">
        <v>0</v>
      </c>
      <c r="L274" s="5">
        <v>4823.9708899999996</v>
      </c>
      <c r="M274" s="5">
        <v>0</v>
      </c>
      <c r="N274" s="5">
        <v>81953464</v>
      </c>
      <c r="O274" s="5" t="s">
        <v>38</v>
      </c>
      <c r="P274" s="5" t="s">
        <v>303</v>
      </c>
      <c r="Q274" s="5">
        <v>0</v>
      </c>
      <c r="R274" s="5">
        <v>369</v>
      </c>
      <c r="S274" s="5">
        <f t="shared" si="9"/>
        <v>376</v>
      </c>
      <c r="T274" s="5" t="s">
        <v>32</v>
      </c>
      <c r="U274" s="5">
        <v>12.28</v>
      </c>
      <c r="V274" s="5">
        <v>607.1</v>
      </c>
      <c r="W274" s="5">
        <v>436.4</v>
      </c>
      <c r="X274" s="5">
        <v>260.39999999999998</v>
      </c>
      <c r="Y274" s="5">
        <v>5.2090063148286598E-13</v>
      </c>
      <c r="Z274" s="5">
        <v>3.6879998502058801E-14</v>
      </c>
      <c r="AA274" s="5">
        <v>0</v>
      </c>
      <c r="AB274" s="5">
        <v>0</v>
      </c>
      <c r="AC274" s="5">
        <v>5.22486619983354E-11</v>
      </c>
      <c r="AD274" s="5">
        <v>3.4169579535742802E-12</v>
      </c>
      <c r="AE274" s="5">
        <v>0</v>
      </c>
      <c r="AF274" s="5">
        <v>0</v>
      </c>
      <c r="AG274" s="5">
        <v>52.14</v>
      </c>
    </row>
    <row r="275" spans="1:33" x14ac:dyDescent="0.25">
      <c r="A275" s="5" t="b">
        <v>0</v>
      </c>
      <c r="B275" s="5" t="s">
        <v>32</v>
      </c>
      <c r="C275" s="5" t="s">
        <v>401</v>
      </c>
      <c r="D275" s="5" t="s">
        <v>466</v>
      </c>
      <c r="E275" s="5">
        <v>1</v>
      </c>
      <c r="F275" s="5">
        <v>1</v>
      </c>
      <c r="G275" s="5">
        <v>3</v>
      </c>
      <c r="H275" s="5" t="s">
        <v>35</v>
      </c>
      <c r="I275" s="5" t="s">
        <v>36</v>
      </c>
      <c r="J275" s="5" t="s">
        <v>403</v>
      </c>
      <c r="K275" s="5">
        <v>0</v>
      </c>
      <c r="L275" s="5">
        <v>4821.9552400000002</v>
      </c>
      <c r="M275" s="5">
        <v>0</v>
      </c>
      <c r="N275" s="5">
        <v>88423720.125</v>
      </c>
      <c r="O275" s="5" t="s">
        <v>38</v>
      </c>
      <c r="P275" s="5" t="s">
        <v>70</v>
      </c>
      <c r="Q275" s="5">
        <v>0</v>
      </c>
      <c r="R275" s="5">
        <v>369</v>
      </c>
      <c r="S275" s="5">
        <f t="shared" si="9"/>
        <v>376</v>
      </c>
      <c r="T275" s="5" t="s">
        <v>32</v>
      </c>
      <c r="U275" s="5">
        <v>13.44</v>
      </c>
      <c r="V275" s="5">
        <v>656</v>
      </c>
      <c r="W275" s="5">
        <v>486.5</v>
      </c>
      <c r="X275" s="5">
        <v>308.2</v>
      </c>
      <c r="Y275" s="5">
        <v>3.6431233853843002E-14</v>
      </c>
      <c r="Z275" s="5">
        <v>2.9486125520329E-15</v>
      </c>
      <c r="AA275" s="5">
        <v>0</v>
      </c>
      <c r="AB275" s="5">
        <v>0</v>
      </c>
      <c r="AC275" s="5">
        <v>3.6542156196994497E-12</v>
      </c>
      <c r="AD275" s="5">
        <v>2.84542562585719E-13</v>
      </c>
      <c r="AE275" s="5">
        <v>0</v>
      </c>
      <c r="AF275" s="5">
        <v>0</v>
      </c>
      <c r="AG275" s="5">
        <v>52.14</v>
      </c>
    </row>
    <row r="276" spans="1:33" x14ac:dyDescent="0.25">
      <c r="A276" s="5" t="b">
        <v>0</v>
      </c>
      <c r="B276" s="5" t="s">
        <v>32</v>
      </c>
      <c r="C276" s="5" t="s">
        <v>401</v>
      </c>
      <c r="D276" s="5" t="s">
        <v>467</v>
      </c>
      <c r="E276" s="5">
        <v>1</v>
      </c>
      <c r="F276" s="5">
        <v>1</v>
      </c>
      <c r="G276" s="5">
        <v>3</v>
      </c>
      <c r="H276" s="5" t="s">
        <v>35</v>
      </c>
      <c r="I276" s="5" t="s">
        <v>36</v>
      </c>
      <c r="J276" s="5" t="s">
        <v>403</v>
      </c>
      <c r="K276" s="5">
        <v>0</v>
      </c>
      <c r="L276" s="5">
        <v>4780.9286899999997</v>
      </c>
      <c r="M276" s="5">
        <v>0</v>
      </c>
      <c r="N276" s="5">
        <v>36364630</v>
      </c>
      <c r="O276" s="5" t="s">
        <v>38</v>
      </c>
      <c r="P276" s="5" t="s">
        <v>72</v>
      </c>
      <c r="Q276" s="5">
        <v>0</v>
      </c>
      <c r="R276" s="5">
        <v>369</v>
      </c>
      <c r="S276" s="5">
        <f t="shared" si="9"/>
        <v>376</v>
      </c>
      <c r="T276" s="5" t="s">
        <v>32</v>
      </c>
      <c r="U276" s="5">
        <v>12.44</v>
      </c>
      <c r="V276" s="5">
        <v>629.4</v>
      </c>
      <c r="W276" s="5">
        <v>506.3</v>
      </c>
      <c r="X276" s="5">
        <v>202.9</v>
      </c>
      <c r="Y276" s="5">
        <v>3.6431233818424798E-13</v>
      </c>
      <c r="Z276" s="5">
        <v>2.66111537135048E-14</v>
      </c>
      <c r="AA276" s="5">
        <v>0</v>
      </c>
      <c r="AB276" s="5">
        <v>0</v>
      </c>
      <c r="AC276" s="5">
        <v>3.6542156160633797E-11</v>
      </c>
      <c r="AD276" s="5">
        <v>2.6879740225095298E-12</v>
      </c>
      <c r="AE276" s="5">
        <v>0</v>
      </c>
      <c r="AF276" s="5">
        <v>0</v>
      </c>
      <c r="AG276" s="5">
        <v>52.3</v>
      </c>
    </row>
    <row r="277" spans="1:33" x14ac:dyDescent="0.25">
      <c r="A277" s="5" t="b">
        <v>0</v>
      </c>
      <c r="B277" s="5" t="s">
        <v>32</v>
      </c>
      <c r="C277" s="5" t="s">
        <v>401</v>
      </c>
      <c r="D277" s="5" t="s">
        <v>468</v>
      </c>
      <c r="E277" s="5">
        <v>1</v>
      </c>
      <c r="F277" s="5">
        <v>1</v>
      </c>
      <c r="G277" s="5">
        <v>2</v>
      </c>
      <c r="H277" s="5" t="s">
        <v>35</v>
      </c>
      <c r="I277" s="5" t="s">
        <v>36</v>
      </c>
      <c r="J277" s="5" t="s">
        <v>403</v>
      </c>
      <c r="K277" s="5">
        <v>0</v>
      </c>
      <c r="L277" s="5">
        <v>4766.9494299999997</v>
      </c>
      <c r="M277" s="5">
        <v>0</v>
      </c>
      <c r="N277" s="5">
        <v>3522787.25</v>
      </c>
      <c r="O277" s="5" t="s">
        <v>38</v>
      </c>
      <c r="P277" s="5" t="s">
        <v>74</v>
      </c>
      <c r="Q277" s="5">
        <v>1</v>
      </c>
      <c r="R277" s="5">
        <v>369</v>
      </c>
      <c r="S277" s="5">
        <f t="shared" si="9"/>
        <v>376</v>
      </c>
      <c r="T277" s="5" t="s">
        <v>32</v>
      </c>
      <c r="U277" s="5">
        <v>4.62</v>
      </c>
      <c r="V277" s="5">
        <v>195.5</v>
      </c>
      <c r="W277" s="5">
        <v>188.2</v>
      </c>
      <c r="X277" s="5">
        <v>143.69999999999999</v>
      </c>
      <c r="Y277" s="5">
        <v>2.3717300454588801E-5</v>
      </c>
      <c r="Z277" s="5">
        <v>2.5176233001605397E-4</v>
      </c>
      <c r="AA277" s="5">
        <v>2.2716946326284699E-4</v>
      </c>
      <c r="AB277" s="5">
        <v>5.8072005919163397E-4</v>
      </c>
      <c r="AC277" s="5">
        <v>2.3750271580668799E-3</v>
      </c>
      <c r="AD277" s="5">
        <v>8.8002344147775199E-4</v>
      </c>
      <c r="AE277" s="5">
        <v>8.7565671699776102E-4</v>
      </c>
      <c r="AF277" s="5">
        <v>1.13442988460409E-3</v>
      </c>
      <c r="AG277" s="5">
        <v>50.98</v>
      </c>
    </row>
    <row r="278" spans="1:33" x14ac:dyDescent="0.25">
      <c r="A278" s="5" t="b">
        <v>0</v>
      </c>
      <c r="B278" s="5" t="s">
        <v>32</v>
      </c>
      <c r="C278" s="5" t="s">
        <v>401</v>
      </c>
      <c r="D278" s="5" t="s">
        <v>469</v>
      </c>
      <c r="E278" s="5">
        <v>1</v>
      </c>
      <c r="F278" s="5">
        <v>1</v>
      </c>
      <c r="G278" s="5">
        <v>2</v>
      </c>
      <c r="H278" s="5" t="s">
        <v>35</v>
      </c>
      <c r="I278" s="5" t="s">
        <v>36</v>
      </c>
      <c r="J278" s="5" t="s">
        <v>403</v>
      </c>
      <c r="K278" s="5">
        <v>0</v>
      </c>
      <c r="L278" s="5">
        <v>4692.9126500000002</v>
      </c>
      <c r="M278" s="5">
        <v>0</v>
      </c>
      <c r="N278" s="5">
        <v>21393910</v>
      </c>
      <c r="O278" s="5" t="s">
        <v>38</v>
      </c>
      <c r="P278" s="5" t="s">
        <v>52</v>
      </c>
      <c r="Q278" s="5">
        <v>0</v>
      </c>
      <c r="R278" s="5">
        <v>369</v>
      </c>
      <c r="S278" s="5">
        <f t="shared" si="9"/>
        <v>376</v>
      </c>
      <c r="T278" s="5" t="s">
        <v>32</v>
      </c>
      <c r="U278" s="5">
        <v>10.34</v>
      </c>
      <c r="V278" s="5">
        <v>562.20000000000005</v>
      </c>
      <c r="W278" s="5">
        <v>460.8</v>
      </c>
      <c r="X278" s="5">
        <v>232.6</v>
      </c>
      <c r="Y278" s="5">
        <v>4.6089653473612198E-11</v>
      </c>
      <c r="Z278" s="5">
        <v>2.71300883870692E-12</v>
      </c>
      <c r="AA278" s="5">
        <v>0</v>
      </c>
      <c r="AB278" s="5">
        <v>0</v>
      </c>
      <c r="AC278" s="5">
        <v>4.6229982702522696E-9</v>
      </c>
      <c r="AD278" s="5">
        <v>2.5829614290527999E-10</v>
      </c>
      <c r="AE278" s="5">
        <v>0</v>
      </c>
      <c r="AF278" s="5">
        <v>0</v>
      </c>
      <c r="AG278" s="5">
        <v>48.4</v>
      </c>
    </row>
    <row r="279" spans="1:33" x14ac:dyDescent="0.25">
      <c r="A279" s="5" t="b">
        <v>0</v>
      </c>
      <c r="B279" s="5" t="s">
        <v>32</v>
      </c>
      <c r="C279" s="5" t="s">
        <v>401</v>
      </c>
      <c r="D279" s="5" t="s">
        <v>470</v>
      </c>
      <c r="E279" s="5">
        <v>1</v>
      </c>
      <c r="F279" s="5">
        <v>1</v>
      </c>
      <c r="G279" s="5">
        <v>1</v>
      </c>
      <c r="H279" s="5" t="s">
        <v>35</v>
      </c>
      <c r="I279" s="5" t="s">
        <v>36</v>
      </c>
      <c r="J279" s="5" t="s">
        <v>403</v>
      </c>
      <c r="K279" s="5">
        <v>0</v>
      </c>
      <c r="L279" s="5">
        <v>4651.8860999999997</v>
      </c>
      <c r="M279" s="5">
        <v>0</v>
      </c>
      <c r="N279" s="5">
        <v>5559738.5</v>
      </c>
      <c r="O279" s="5" t="s">
        <v>38</v>
      </c>
      <c r="P279" s="5" t="s">
        <v>78</v>
      </c>
      <c r="Q279" s="5">
        <v>1</v>
      </c>
      <c r="R279" s="5">
        <v>369</v>
      </c>
      <c r="S279" s="5">
        <f t="shared" si="9"/>
        <v>376</v>
      </c>
      <c r="T279" s="5" t="s">
        <v>32</v>
      </c>
      <c r="U279" s="5">
        <v>7.14</v>
      </c>
      <c r="V279" s="5">
        <v>434</v>
      </c>
      <c r="W279" s="5">
        <v>240.4</v>
      </c>
      <c r="X279" s="5">
        <v>240.4</v>
      </c>
      <c r="Y279" s="5">
        <v>7.2622190475884697E-8</v>
      </c>
      <c r="Z279" s="5">
        <v>4.6930023584997897E-9</v>
      </c>
      <c r="AA279" s="5">
        <v>0</v>
      </c>
      <c r="AB279" s="5">
        <v>0</v>
      </c>
      <c r="AC279" s="5">
        <v>7.2842935067104402E-6</v>
      </c>
      <c r="AD279" s="5">
        <v>4.2611238543973299E-7</v>
      </c>
      <c r="AE279" s="5">
        <v>0</v>
      </c>
      <c r="AF279" s="5">
        <v>0</v>
      </c>
      <c r="AG279" s="5">
        <v>48.42</v>
      </c>
    </row>
    <row r="280" spans="1:33" x14ac:dyDescent="0.25">
      <c r="A280" s="5" t="b">
        <v>0</v>
      </c>
      <c r="B280" s="5" t="s">
        <v>32</v>
      </c>
      <c r="C280" s="5" t="s">
        <v>401</v>
      </c>
      <c r="D280" s="5" t="s">
        <v>471</v>
      </c>
      <c r="E280" s="5">
        <v>1</v>
      </c>
      <c r="F280" s="5">
        <v>1</v>
      </c>
      <c r="G280" s="5">
        <v>2</v>
      </c>
      <c r="H280" s="5" t="s">
        <v>35</v>
      </c>
      <c r="I280" s="5" t="s">
        <v>36</v>
      </c>
      <c r="J280" s="5" t="s">
        <v>403</v>
      </c>
      <c r="K280" s="5">
        <v>0</v>
      </c>
      <c r="L280" s="5">
        <v>4634.8707800000002</v>
      </c>
      <c r="M280" s="5">
        <v>0</v>
      </c>
      <c r="N280" s="5" t="s">
        <v>38</v>
      </c>
      <c r="O280" s="5" t="s">
        <v>39</v>
      </c>
      <c r="P280" s="5" t="s">
        <v>80</v>
      </c>
      <c r="Q280" s="5">
        <v>1</v>
      </c>
      <c r="R280" s="5">
        <v>369</v>
      </c>
      <c r="S280" s="5">
        <f t="shared" si="9"/>
        <v>376</v>
      </c>
      <c r="T280" s="5" t="s">
        <v>32</v>
      </c>
      <c r="U280" s="5">
        <v>6.77</v>
      </c>
      <c r="V280" s="5">
        <v>406</v>
      </c>
      <c r="W280" s="5">
        <v>365.8</v>
      </c>
      <c r="X280" s="5">
        <v>365.8</v>
      </c>
      <c r="Y280" s="5">
        <v>1.7118835414000099E-7</v>
      </c>
      <c r="Z280" s="5">
        <v>1.0338693210906299E-8</v>
      </c>
      <c r="AA280" s="5">
        <v>0</v>
      </c>
      <c r="AB280" s="5">
        <v>0</v>
      </c>
      <c r="AC280" s="5">
        <v>1.7170752438100701E-5</v>
      </c>
      <c r="AD280" s="5">
        <v>1.0412139582425499E-6</v>
      </c>
      <c r="AE280" s="5">
        <v>0</v>
      </c>
      <c r="AF280" s="5">
        <v>0</v>
      </c>
      <c r="AG280" s="5" t="s">
        <v>38</v>
      </c>
    </row>
    <row r="281" spans="1:33" x14ac:dyDescent="0.25">
      <c r="A281" s="5" t="b">
        <v>0</v>
      </c>
      <c r="B281" s="5" t="s">
        <v>32</v>
      </c>
      <c r="C281" s="5" t="s">
        <v>401</v>
      </c>
      <c r="D281" s="5" t="s">
        <v>472</v>
      </c>
      <c r="E281" s="5">
        <v>1</v>
      </c>
      <c r="F281" s="5">
        <v>1</v>
      </c>
      <c r="G281" s="5">
        <v>2</v>
      </c>
      <c r="H281" s="5" t="s">
        <v>35</v>
      </c>
      <c r="I281" s="5" t="s">
        <v>36</v>
      </c>
      <c r="J281" s="5" t="s">
        <v>403</v>
      </c>
      <c r="K281" s="5">
        <v>0</v>
      </c>
      <c r="L281" s="5">
        <v>4620.8915200000001</v>
      </c>
      <c r="M281" s="5">
        <v>0</v>
      </c>
      <c r="N281" s="5" t="s">
        <v>38</v>
      </c>
      <c r="O281" s="5" t="s">
        <v>39</v>
      </c>
      <c r="P281" s="5" t="s">
        <v>82</v>
      </c>
      <c r="Q281" s="5">
        <v>0</v>
      </c>
      <c r="R281" s="5">
        <v>369</v>
      </c>
      <c r="S281" s="5">
        <f t="shared" si="9"/>
        <v>376</v>
      </c>
      <c r="T281" s="5" t="s">
        <v>32</v>
      </c>
      <c r="U281" s="5">
        <v>7.6</v>
      </c>
      <c r="V281" s="5">
        <v>429.2</v>
      </c>
      <c r="W281" s="5">
        <v>339.2</v>
      </c>
      <c r="X281" s="5">
        <v>112.8</v>
      </c>
      <c r="Y281" s="5">
        <v>2.50613534735859E-8</v>
      </c>
      <c r="Z281" s="5">
        <v>1.48306073803145E-9</v>
      </c>
      <c r="AA281" s="5">
        <v>0</v>
      </c>
      <c r="AB281" s="5">
        <v>0</v>
      </c>
      <c r="AC281" s="5">
        <v>2.5137614003434199E-6</v>
      </c>
      <c r="AD281" s="5">
        <v>1.37304067761036E-7</v>
      </c>
      <c r="AE281" s="5">
        <v>0</v>
      </c>
      <c r="AF281" s="5">
        <v>0</v>
      </c>
      <c r="AG281" s="5" t="s">
        <v>38</v>
      </c>
    </row>
    <row r="282" spans="1:33" x14ac:dyDescent="0.25">
      <c r="A282" s="5" t="b">
        <v>0</v>
      </c>
      <c r="B282" s="5" t="s">
        <v>32</v>
      </c>
      <c r="C282" s="5" t="s">
        <v>401</v>
      </c>
      <c r="D282" s="5" t="s">
        <v>473</v>
      </c>
      <c r="E282" s="5">
        <v>1</v>
      </c>
      <c r="F282" s="5">
        <v>1</v>
      </c>
      <c r="G282" s="5">
        <v>2</v>
      </c>
      <c r="H282" s="5" t="s">
        <v>35</v>
      </c>
      <c r="I282" s="5" t="s">
        <v>36</v>
      </c>
      <c r="J282" s="5" t="s">
        <v>403</v>
      </c>
      <c r="K282" s="5">
        <v>0</v>
      </c>
      <c r="L282" s="5">
        <v>5146.0608899999997</v>
      </c>
      <c r="M282" s="5">
        <v>0</v>
      </c>
      <c r="N282" s="5">
        <v>11899329</v>
      </c>
      <c r="O282" s="5" t="s">
        <v>38</v>
      </c>
      <c r="P282" s="5" t="s">
        <v>158</v>
      </c>
      <c r="Q282" s="5">
        <v>0</v>
      </c>
      <c r="R282" s="5">
        <v>369</v>
      </c>
      <c r="S282" s="5">
        <f t="shared" si="9"/>
        <v>376</v>
      </c>
      <c r="T282" s="5" t="s">
        <v>32</v>
      </c>
      <c r="U282" s="5">
        <v>11.43</v>
      </c>
      <c r="V282" s="5">
        <v>590.9</v>
      </c>
      <c r="W282" s="5">
        <v>405.2</v>
      </c>
      <c r="X282" s="5">
        <v>216.5</v>
      </c>
      <c r="Y282" s="5">
        <v>3.7544305518395302E-12</v>
      </c>
      <c r="Z282" s="5">
        <v>2.27792852847593E-13</v>
      </c>
      <c r="AA282" s="5">
        <v>0</v>
      </c>
      <c r="AB282" s="5">
        <v>0</v>
      </c>
      <c r="AC282" s="5">
        <v>3.7658616826144501E-10</v>
      </c>
      <c r="AD282" s="5">
        <v>2.0050631634913898E-11</v>
      </c>
      <c r="AE282" s="5">
        <v>0</v>
      </c>
      <c r="AF282" s="5">
        <v>0</v>
      </c>
      <c r="AG282" s="5">
        <v>51.74</v>
      </c>
    </row>
    <row r="283" spans="1:33" x14ac:dyDescent="0.25">
      <c r="A283" s="5" t="b">
        <v>0</v>
      </c>
      <c r="B283" s="5" t="s">
        <v>32</v>
      </c>
      <c r="C283" s="5" t="s">
        <v>401</v>
      </c>
      <c r="D283" s="5" t="s">
        <v>474</v>
      </c>
      <c r="E283" s="5">
        <v>1</v>
      </c>
      <c r="F283" s="5">
        <v>1</v>
      </c>
      <c r="G283" s="5">
        <v>2</v>
      </c>
      <c r="H283" s="5" t="s">
        <v>35</v>
      </c>
      <c r="I283" s="5" t="s">
        <v>36</v>
      </c>
      <c r="J283" s="5" t="s">
        <v>403</v>
      </c>
      <c r="K283" s="5">
        <v>0</v>
      </c>
      <c r="L283" s="5">
        <v>4604.8966</v>
      </c>
      <c r="M283" s="5">
        <v>0</v>
      </c>
      <c r="N283" s="5" t="s">
        <v>38</v>
      </c>
      <c r="O283" s="5" t="s">
        <v>39</v>
      </c>
      <c r="P283" s="5" t="s">
        <v>86</v>
      </c>
      <c r="Q283" s="5">
        <v>-1</v>
      </c>
      <c r="R283" s="5">
        <v>369</v>
      </c>
      <c r="S283" s="5">
        <f t="shared" si="9"/>
        <v>376</v>
      </c>
      <c r="T283" s="5" t="s">
        <v>32</v>
      </c>
      <c r="U283" s="5">
        <v>9.84</v>
      </c>
      <c r="V283" s="5">
        <v>501.1</v>
      </c>
      <c r="W283" s="5">
        <v>444.3</v>
      </c>
      <c r="X283" s="5">
        <v>444.3</v>
      </c>
      <c r="Y283" s="5">
        <v>1.4492996746765299E-10</v>
      </c>
      <c r="Z283" s="5">
        <v>8.4948037574868992E-12</v>
      </c>
      <c r="AA283" s="5">
        <v>0</v>
      </c>
      <c r="AB283" s="5">
        <v>0</v>
      </c>
      <c r="AC283" s="5">
        <v>1.45371234930387E-8</v>
      </c>
      <c r="AD283" s="5">
        <v>8.4061663678274601E-10</v>
      </c>
      <c r="AE283" s="5">
        <v>0</v>
      </c>
      <c r="AF283" s="5">
        <v>0</v>
      </c>
      <c r="AG283" s="5" t="s">
        <v>38</v>
      </c>
    </row>
    <row r="284" spans="1:33" x14ac:dyDescent="0.25">
      <c r="A284" s="5" t="b">
        <v>0</v>
      </c>
      <c r="B284" s="5" t="s">
        <v>32</v>
      </c>
      <c r="C284" s="5" t="s">
        <v>401</v>
      </c>
      <c r="D284" s="5" t="s">
        <v>475</v>
      </c>
      <c r="E284" s="5">
        <v>1</v>
      </c>
      <c r="F284" s="5">
        <v>1</v>
      </c>
      <c r="G284" s="5">
        <v>4</v>
      </c>
      <c r="H284" s="5" t="s">
        <v>35</v>
      </c>
      <c r="I284" s="5" t="s">
        <v>36</v>
      </c>
      <c r="J284" s="5" t="s">
        <v>403</v>
      </c>
      <c r="K284" s="5">
        <v>0</v>
      </c>
      <c r="L284" s="5">
        <v>4546.8547399999998</v>
      </c>
      <c r="M284" s="5">
        <v>0</v>
      </c>
      <c r="N284" s="5">
        <v>9846162</v>
      </c>
      <c r="O284" s="5" t="s">
        <v>38</v>
      </c>
      <c r="P284" s="5" t="s">
        <v>90</v>
      </c>
      <c r="Q284" s="5">
        <v>1</v>
      </c>
      <c r="R284" s="5">
        <v>369</v>
      </c>
      <c r="S284" s="5">
        <f t="shared" ref="S284:S304" si="10">R284+7</f>
        <v>376</v>
      </c>
      <c r="T284" s="5" t="s">
        <v>32</v>
      </c>
      <c r="U284" s="5">
        <v>7.76</v>
      </c>
      <c r="V284" s="5">
        <v>505.3</v>
      </c>
      <c r="W284" s="5">
        <v>372.9</v>
      </c>
      <c r="X284" s="5">
        <v>372.9</v>
      </c>
      <c r="Y284" s="5">
        <v>1.7194028648689E-8</v>
      </c>
      <c r="Z284" s="5">
        <v>9.9736903280602004E-10</v>
      </c>
      <c r="AA284" s="5">
        <v>0</v>
      </c>
      <c r="AB284" s="5">
        <v>0</v>
      </c>
      <c r="AC284" s="5">
        <v>1.72463587281463E-6</v>
      </c>
      <c r="AD284" s="5">
        <v>9.4260721109727804E-8</v>
      </c>
      <c r="AE284" s="5">
        <v>0</v>
      </c>
      <c r="AF284" s="5">
        <v>0</v>
      </c>
      <c r="AG284" s="5">
        <v>48.46</v>
      </c>
    </row>
    <row r="285" spans="1:33" x14ac:dyDescent="0.25">
      <c r="A285" s="5" t="b">
        <v>0</v>
      </c>
      <c r="B285" s="5" t="s">
        <v>32</v>
      </c>
      <c r="C285" s="5" t="s">
        <v>401</v>
      </c>
      <c r="D285" s="5" t="s">
        <v>476</v>
      </c>
      <c r="E285" s="5">
        <v>1</v>
      </c>
      <c r="F285" s="5">
        <v>1</v>
      </c>
      <c r="G285" s="5">
        <v>3</v>
      </c>
      <c r="H285" s="5" t="s">
        <v>35</v>
      </c>
      <c r="I285" s="5" t="s">
        <v>36</v>
      </c>
      <c r="J285" s="5" t="s">
        <v>403</v>
      </c>
      <c r="K285" s="5">
        <v>0</v>
      </c>
      <c r="L285" s="5">
        <v>4530.8598199999997</v>
      </c>
      <c r="M285" s="5">
        <v>0</v>
      </c>
      <c r="N285" s="5">
        <v>59021320</v>
      </c>
      <c r="O285" s="5" t="s">
        <v>38</v>
      </c>
      <c r="P285" s="5" t="s">
        <v>94</v>
      </c>
      <c r="Q285" s="5">
        <v>0</v>
      </c>
      <c r="R285" s="5">
        <v>369</v>
      </c>
      <c r="S285" s="5">
        <f t="shared" si="10"/>
        <v>376</v>
      </c>
      <c r="T285" s="5" t="s">
        <v>32</v>
      </c>
      <c r="U285" s="5">
        <v>15.44</v>
      </c>
      <c r="V285" s="5">
        <v>782.8</v>
      </c>
      <c r="W285" s="5">
        <v>678.6</v>
      </c>
      <c r="X285" s="5">
        <v>317</v>
      </c>
      <c r="Y285" s="5">
        <v>3.6431233857739001E-16</v>
      </c>
      <c r="Z285" s="5">
        <v>2.43588497617605E-17</v>
      </c>
      <c r="AA285" s="5">
        <v>0</v>
      </c>
      <c r="AB285" s="5">
        <v>0</v>
      </c>
      <c r="AC285" s="5">
        <v>3.6542156200994203E-14</v>
      </c>
      <c r="AD285" s="5">
        <v>2.1191098115588001E-15</v>
      </c>
      <c r="AE285" s="5">
        <v>0</v>
      </c>
      <c r="AF285" s="5">
        <v>0</v>
      </c>
      <c r="AG285" s="5">
        <v>48.44</v>
      </c>
    </row>
    <row r="286" spans="1:33" x14ac:dyDescent="0.25">
      <c r="A286" s="5" t="b">
        <v>0</v>
      </c>
      <c r="B286" s="5" t="s">
        <v>32</v>
      </c>
      <c r="C286" s="5" t="s">
        <v>401</v>
      </c>
      <c r="D286" s="5" t="s">
        <v>477</v>
      </c>
      <c r="E286" s="5">
        <v>1</v>
      </c>
      <c r="F286" s="5">
        <v>1</v>
      </c>
      <c r="G286" s="5">
        <v>2</v>
      </c>
      <c r="H286" s="5" t="s">
        <v>35</v>
      </c>
      <c r="I286" s="5" t="s">
        <v>36</v>
      </c>
      <c r="J286" s="5" t="s">
        <v>403</v>
      </c>
      <c r="K286" s="5">
        <v>0</v>
      </c>
      <c r="L286" s="5">
        <v>4497.8495899999998</v>
      </c>
      <c r="M286" s="5">
        <v>0</v>
      </c>
      <c r="N286" s="5">
        <v>2107672.25</v>
      </c>
      <c r="O286" s="5" t="s">
        <v>38</v>
      </c>
      <c r="P286" s="5" t="s">
        <v>478</v>
      </c>
      <c r="Q286" s="5">
        <v>0</v>
      </c>
      <c r="R286" s="5">
        <v>369</v>
      </c>
      <c r="S286" s="5">
        <f t="shared" si="10"/>
        <v>376</v>
      </c>
      <c r="T286" s="5" t="s">
        <v>32</v>
      </c>
      <c r="U286" s="5">
        <v>11.28</v>
      </c>
      <c r="V286" s="5">
        <v>582.6</v>
      </c>
      <c r="W286" s="5">
        <v>415.5</v>
      </c>
      <c r="X286" s="5">
        <v>205.4</v>
      </c>
      <c r="Y286" s="5">
        <v>5.2090062424204597E-12</v>
      </c>
      <c r="Z286" s="5">
        <v>2.8961505272460798E-13</v>
      </c>
      <c r="AA286" s="5">
        <v>0</v>
      </c>
      <c r="AB286" s="5">
        <v>0</v>
      </c>
      <c r="AC286" s="5">
        <v>5.2248661254984795E-10</v>
      </c>
      <c r="AD286" s="5">
        <v>2.3383156678858302E-11</v>
      </c>
      <c r="AE286" s="5">
        <v>0</v>
      </c>
      <c r="AF286" s="5">
        <v>0</v>
      </c>
      <c r="AG286" s="5">
        <v>52.64</v>
      </c>
    </row>
    <row r="287" spans="1:33" x14ac:dyDescent="0.25">
      <c r="A287" s="5" t="b">
        <v>0</v>
      </c>
      <c r="B287" s="5" t="s">
        <v>32</v>
      </c>
      <c r="C287" s="5" t="s">
        <v>401</v>
      </c>
      <c r="D287" s="5" t="s">
        <v>479</v>
      </c>
      <c r="E287" s="5">
        <v>1</v>
      </c>
      <c r="F287" s="5">
        <v>1</v>
      </c>
      <c r="G287" s="5">
        <v>1</v>
      </c>
      <c r="H287" s="5" t="s">
        <v>35</v>
      </c>
      <c r="I287" s="5" t="s">
        <v>36</v>
      </c>
      <c r="J287" s="5" t="s">
        <v>403</v>
      </c>
      <c r="K287" s="5">
        <v>0</v>
      </c>
      <c r="L287" s="5">
        <v>4489.8332799999998</v>
      </c>
      <c r="M287" s="5">
        <v>0</v>
      </c>
      <c r="N287" s="5">
        <v>28826688</v>
      </c>
      <c r="O287" s="5" t="s">
        <v>38</v>
      </c>
      <c r="P287" s="5" t="s">
        <v>96</v>
      </c>
      <c r="Q287" s="5">
        <v>0</v>
      </c>
      <c r="R287" s="5">
        <v>369</v>
      </c>
      <c r="S287" s="5">
        <f t="shared" si="10"/>
        <v>376</v>
      </c>
      <c r="T287" s="5" t="s">
        <v>32</v>
      </c>
      <c r="U287" s="5">
        <v>13.44</v>
      </c>
      <c r="V287" s="5">
        <v>651.6</v>
      </c>
      <c r="W287" s="5">
        <v>501.5</v>
      </c>
      <c r="X287" s="5">
        <v>240.3</v>
      </c>
      <c r="Y287" s="5">
        <v>3.6431233853843002E-14</v>
      </c>
      <c r="Z287" s="5">
        <v>2.8535814693438498E-15</v>
      </c>
      <c r="AA287" s="5">
        <v>0</v>
      </c>
      <c r="AB287" s="5">
        <v>0</v>
      </c>
      <c r="AC287" s="5">
        <v>3.6542156196994497E-12</v>
      </c>
      <c r="AD287" s="5">
        <v>2.7282875262052701E-13</v>
      </c>
      <c r="AE287" s="5">
        <v>0</v>
      </c>
      <c r="AF287" s="5">
        <v>0</v>
      </c>
      <c r="AG287" s="5">
        <v>48.45</v>
      </c>
    </row>
    <row r="288" spans="1:33" x14ac:dyDescent="0.25">
      <c r="A288" s="5" t="b">
        <v>0</v>
      </c>
      <c r="B288" s="5" t="s">
        <v>32</v>
      </c>
      <c r="C288" s="5" t="s">
        <v>401</v>
      </c>
      <c r="D288" s="5" t="s">
        <v>480</v>
      </c>
      <c r="E288" s="5">
        <v>1</v>
      </c>
      <c r="F288" s="5">
        <v>1</v>
      </c>
      <c r="G288" s="5">
        <v>2</v>
      </c>
      <c r="H288" s="5" t="s">
        <v>35</v>
      </c>
      <c r="I288" s="5" t="s">
        <v>36</v>
      </c>
      <c r="J288" s="5" t="s">
        <v>403</v>
      </c>
      <c r="K288" s="5">
        <v>0</v>
      </c>
      <c r="L288" s="5">
        <v>4472.8179600000003</v>
      </c>
      <c r="M288" s="5">
        <v>0</v>
      </c>
      <c r="N288" s="5">
        <v>18662298</v>
      </c>
      <c r="O288" s="5" t="s">
        <v>38</v>
      </c>
      <c r="P288" s="5" t="s">
        <v>98</v>
      </c>
      <c r="Q288" s="5">
        <v>0</v>
      </c>
      <c r="R288" s="5">
        <v>369</v>
      </c>
      <c r="S288" s="5">
        <f t="shared" si="10"/>
        <v>376</v>
      </c>
      <c r="T288" s="5" t="s">
        <v>32</v>
      </c>
      <c r="U288" s="5">
        <v>7.93</v>
      </c>
      <c r="V288" s="5">
        <v>502.5</v>
      </c>
      <c r="W288" s="5">
        <v>379.8</v>
      </c>
      <c r="X288" s="5">
        <v>180.2</v>
      </c>
      <c r="Y288" s="5">
        <v>1.18723328739691E-8</v>
      </c>
      <c r="Z288" s="5">
        <v>6.7319775687059196E-10</v>
      </c>
      <c r="AA288" s="5">
        <v>0</v>
      </c>
      <c r="AB288" s="5">
        <v>0</v>
      </c>
      <c r="AC288" s="5">
        <v>1.1908470770662601E-6</v>
      </c>
      <c r="AD288" s="5">
        <v>6.2585870938499701E-8</v>
      </c>
      <c r="AE288" s="5">
        <v>0</v>
      </c>
      <c r="AF288" s="5">
        <v>0</v>
      </c>
      <c r="AG288" s="5">
        <v>48.43</v>
      </c>
    </row>
    <row r="289" spans="1:33" x14ac:dyDescent="0.25">
      <c r="A289" s="5" t="b">
        <v>0</v>
      </c>
      <c r="B289" s="5" t="s">
        <v>32</v>
      </c>
      <c r="C289" s="5" t="s">
        <v>401</v>
      </c>
      <c r="D289" s="5" t="s">
        <v>481</v>
      </c>
      <c r="E289" s="5">
        <v>1</v>
      </c>
      <c r="F289" s="5">
        <v>1</v>
      </c>
      <c r="G289" s="5">
        <v>5</v>
      </c>
      <c r="H289" s="5" t="s">
        <v>35</v>
      </c>
      <c r="I289" s="5" t="s">
        <v>36</v>
      </c>
      <c r="J289" s="5" t="s">
        <v>403</v>
      </c>
      <c r="K289" s="5">
        <v>0</v>
      </c>
      <c r="L289" s="5">
        <v>4456.8230400000002</v>
      </c>
      <c r="M289" s="5">
        <v>0</v>
      </c>
      <c r="N289" s="5">
        <v>71822384</v>
      </c>
      <c r="O289" s="5" t="s">
        <v>38</v>
      </c>
      <c r="P289" s="5" t="s">
        <v>390</v>
      </c>
      <c r="Q289" s="5">
        <v>0</v>
      </c>
      <c r="R289" s="5">
        <v>369</v>
      </c>
      <c r="S289" s="5">
        <f t="shared" si="10"/>
        <v>376</v>
      </c>
      <c r="T289" s="5" t="s">
        <v>32</v>
      </c>
      <c r="U289" s="5">
        <v>11.28</v>
      </c>
      <c r="V289" s="5">
        <v>592.70000000000005</v>
      </c>
      <c r="W289" s="5">
        <v>477.8</v>
      </c>
      <c r="X289" s="5">
        <v>228.2</v>
      </c>
      <c r="Y289" s="5">
        <v>5.2090062424204597E-12</v>
      </c>
      <c r="Z289" s="5">
        <v>2.8646159703592201E-13</v>
      </c>
      <c r="AA289" s="5">
        <v>0</v>
      </c>
      <c r="AB289" s="5">
        <v>0</v>
      </c>
      <c r="AC289" s="5">
        <v>5.2248661254984795E-10</v>
      </c>
      <c r="AD289" s="5">
        <v>2.2975059037761601E-11</v>
      </c>
      <c r="AE289" s="5">
        <v>0</v>
      </c>
      <c r="AF289" s="5">
        <v>0</v>
      </c>
      <c r="AG289" s="5">
        <v>52.76</v>
      </c>
    </row>
    <row r="290" spans="1:33" x14ac:dyDescent="0.25">
      <c r="A290" s="5" t="b">
        <v>0</v>
      </c>
      <c r="B290" s="5" t="s">
        <v>32</v>
      </c>
      <c r="C290" s="5" t="s">
        <v>401</v>
      </c>
      <c r="D290" s="5" t="s">
        <v>482</v>
      </c>
      <c r="E290" s="5">
        <v>1</v>
      </c>
      <c r="F290" s="5">
        <v>1</v>
      </c>
      <c r="G290" s="5">
        <v>1</v>
      </c>
      <c r="H290" s="5" t="s">
        <v>35</v>
      </c>
      <c r="I290" s="5" t="s">
        <v>36</v>
      </c>
      <c r="J290" s="5" t="s">
        <v>403</v>
      </c>
      <c r="K290" s="5">
        <v>0</v>
      </c>
      <c r="L290" s="5">
        <v>4417.8121499999997</v>
      </c>
      <c r="M290" s="5">
        <v>0</v>
      </c>
      <c r="N290" s="5" t="s">
        <v>38</v>
      </c>
      <c r="O290" s="5" t="s">
        <v>39</v>
      </c>
      <c r="P290" s="5" t="s">
        <v>100</v>
      </c>
      <c r="Q290" s="5">
        <v>1</v>
      </c>
      <c r="R290" s="5">
        <v>369</v>
      </c>
      <c r="S290" s="5">
        <f t="shared" si="10"/>
        <v>376</v>
      </c>
      <c r="T290" s="5" t="s">
        <v>32</v>
      </c>
      <c r="U290" s="5">
        <v>6.53</v>
      </c>
      <c r="V290" s="5">
        <v>288.10000000000002</v>
      </c>
      <c r="W290" s="5">
        <v>197</v>
      </c>
      <c r="X290" s="5">
        <v>131.6</v>
      </c>
      <c r="Y290" s="5">
        <v>2.93886275070308E-7</v>
      </c>
      <c r="Z290" s="5">
        <v>1.7999199422750599E-8</v>
      </c>
      <c r="AA290" s="5">
        <v>0</v>
      </c>
      <c r="AB290" s="5">
        <v>0</v>
      </c>
      <c r="AC290" s="5">
        <v>2.9477503695459602E-5</v>
      </c>
      <c r="AD290" s="5">
        <v>1.86132032143543E-6</v>
      </c>
      <c r="AE290" s="5">
        <v>0</v>
      </c>
      <c r="AF290" s="5">
        <v>0</v>
      </c>
      <c r="AG290" s="5" t="s">
        <v>38</v>
      </c>
    </row>
    <row r="291" spans="1:33" x14ac:dyDescent="0.25">
      <c r="A291" s="5" t="b">
        <v>0</v>
      </c>
      <c r="B291" s="5" t="s">
        <v>32</v>
      </c>
      <c r="C291" s="5" t="s">
        <v>401</v>
      </c>
      <c r="D291" s="5" t="s">
        <v>483</v>
      </c>
      <c r="E291" s="5">
        <v>1</v>
      </c>
      <c r="F291" s="5">
        <v>1</v>
      </c>
      <c r="G291" s="5">
        <v>5</v>
      </c>
      <c r="H291" s="5" t="s">
        <v>35</v>
      </c>
      <c r="I291" s="5" t="s">
        <v>36</v>
      </c>
      <c r="J291" s="5" t="s">
        <v>403</v>
      </c>
      <c r="K291" s="5">
        <v>0</v>
      </c>
      <c r="L291" s="5">
        <v>4415.7965000000004</v>
      </c>
      <c r="M291" s="5">
        <v>0</v>
      </c>
      <c r="N291" s="5">
        <v>25356751.125</v>
      </c>
      <c r="O291" s="5" t="s">
        <v>38</v>
      </c>
      <c r="P291" s="5" t="s">
        <v>102</v>
      </c>
      <c r="Q291" s="5">
        <v>-1</v>
      </c>
      <c r="R291" s="5">
        <v>369</v>
      </c>
      <c r="S291" s="5">
        <f t="shared" si="10"/>
        <v>376</v>
      </c>
      <c r="T291" s="5" t="s">
        <v>32</v>
      </c>
      <c r="U291" s="5">
        <v>13.37</v>
      </c>
      <c r="V291" s="5">
        <v>662.7</v>
      </c>
      <c r="W291" s="5">
        <v>504.9</v>
      </c>
      <c r="X291" s="5">
        <v>110.6</v>
      </c>
      <c r="Y291" s="5">
        <v>4.30117289352335E-14</v>
      </c>
      <c r="Z291" s="5">
        <v>3.56125761938035E-15</v>
      </c>
      <c r="AA291" s="5">
        <v>0</v>
      </c>
      <c r="AB291" s="5">
        <v>0</v>
      </c>
      <c r="AC291" s="5">
        <v>4.3142686941621999E-12</v>
      </c>
      <c r="AD291" s="5">
        <v>3.36255912411822E-13</v>
      </c>
      <c r="AE291" s="5">
        <v>0</v>
      </c>
      <c r="AF291" s="5">
        <v>0</v>
      </c>
      <c r="AG291" s="5">
        <v>52.57</v>
      </c>
    </row>
    <row r="292" spans="1:33" x14ac:dyDescent="0.25">
      <c r="A292" s="5" t="b">
        <v>0</v>
      </c>
      <c r="B292" s="5" t="s">
        <v>32</v>
      </c>
      <c r="C292" s="5" t="s">
        <v>401</v>
      </c>
      <c r="D292" s="5" t="s">
        <v>484</v>
      </c>
      <c r="E292" s="5">
        <v>1</v>
      </c>
      <c r="F292" s="5">
        <v>1</v>
      </c>
      <c r="G292" s="5">
        <v>1</v>
      </c>
      <c r="H292" s="5" t="s">
        <v>35</v>
      </c>
      <c r="I292" s="5" t="s">
        <v>36</v>
      </c>
      <c r="J292" s="5" t="s">
        <v>403</v>
      </c>
      <c r="K292" s="5">
        <v>0</v>
      </c>
      <c r="L292" s="5">
        <v>4402.8012500000004</v>
      </c>
      <c r="M292" s="5">
        <v>0</v>
      </c>
      <c r="N292" s="5">
        <v>3750652</v>
      </c>
      <c r="O292" s="5" t="s">
        <v>38</v>
      </c>
      <c r="P292" s="5" t="s">
        <v>104</v>
      </c>
      <c r="Q292" s="5">
        <v>1</v>
      </c>
      <c r="R292" s="5">
        <v>369</v>
      </c>
      <c r="S292" s="5">
        <f t="shared" si="10"/>
        <v>376</v>
      </c>
      <c r="T292" s="5" t="s">
        <v>32</v>
      </c>
      <c r="U292" s="5">
        <v>1.1599999999999999</v>
      </c>
      <c r="V292" s="5">
        <v>105.5</v>
      </c>
      <c r="W292" s="5">
        <v>28.8</v>
      </c>
      <c r="X292" s="5">
        <v>28.8</v>
      </c>
      <c r="Y292" s="5">
        <v>6.9618908516613301E-2</v>
      </c>
      <c r="Z292" s="5">
        <v>4.1472264705853402E-3</v>
      </c>
      <c r="AA292" s="5">
        <v>4.1450776486169696E-3</v>
      </c>
      <c r="AB292" s="5">
        <v>6.74460401328219E-3</v>
      </c>
      <c r="AC292" s="5">
        <v>0.84245323181211795</v>
      </c>
      <c r="AD292" s="5">
        <v>5.64784040647087E-2</v>
      </c>
      <c r="AE292" s="5">
        <v>5.6453397023391701E-2</v>
      </c>
      <c r="AF292" s="5">
        <v>8.8933598030841096E-2</v>
      </c>
      <c r="AG292" s="5">
        <v>50.84</v>
      </c>
    </row>
    <row r="293" spans="1:33" x14ac:dyDescent="0.25">
      <c r="A293" s="5" t="b">
        <v>0</v>
      </c>
      <c r="B293" s="5" t="s">
        <v>32</v>
      </c>
      <c r="C293" s="5" t="s">
        <v>401</v>
      </c>
      <c r="D293" s="5" t="s">
        <v>485</v>
      </c>
      <c r="E293" s="5">
        <v>1</v>
      </c>
      <c r="F293" s="5">
        <v>1</v>
      </c>
      <c r="G293" s="5">
        <v>1</v>
      </c>
      <c r="H293" s="5" t="s">
        <v>35</v>
      </c>
      <c r="I293" s="5" t="s">
        <v>36</v>
      </c>
      <c r="J293" s="5" t="s">
        <v>403</v>
      </c>
      <c r="K293" s="5">
        <v>0</v>
      </c>
      <c r="L293" s="5">
        <v>4401.8172299999997</v>
      </c>
      <c r="M293" s="5">
        <v>0</v>
      </c>
      <c r="N293" s="5">
        <v>10518818</v>
      </c>
      <c r="O293" s="5" t="s">
        <v>38</v>
      </c>
      <c r="P293" s="5" t="s">
        <v>104</v>
      </c>
      <c r="Q293" s="5">
        <v>0</v>
      </c>
      <c r="R293" s="5">
        <v>369</v>
      </c>
      <c r="S293" s="5">
        <f t="shared" si="10"/>
        <v>376</v>
      </c>
      <c r="T293" s="5" t="s">
        <v>32</v>
      </c>
      <c r="U293" s="5">
        <v>10.72</v>
      </c>
      <c r="V293" s="5">
        <v>587.79999999999995</v>
      </c>
      <c r="W293" s="5">
        <v>517.20000000000005</v>
      </c>
      <c r="X293" s="5">
        <v>231.1</v>
      </c>
      <c r="Y293" s="5">
        <v>1.8966341344039601E-11</v>
      </c>
      <c r="Z293" s="5">
        <v>1.2019607617366299E-12</v>
      </c>
      <c r="AA293" s="5">
        <v>0</v>
      </c>
      <c r="AB293" s="5">
        <v>0</v>
      </c>
      <c r="AC293" s="5">
        <v>1.9024088224569601E-9</v>
      </c>
      <c r="AD293" s="5">
        <v>9.7564225674271998E-11</v>
      </c>
      <c r="AE293" s="5">
        <v>0</v>
      </c>
      <c r="AF293" s="5">
        <v>0</v>
      </c>
      <c r="AG293" s="5">
        <v>44.69</v>
      </c>
    </row>
    <row r="294" spans="1:33" x14ac:dyDescent="0.25">
      <c r="A294" s="5" t="b">
        <v>0</v>
      </c>
      <c r="B294" s="5" t="s">
        <v>32</v>
      </c>
      <c r="C294" s="5" t="s">
        <v>401</v>
      </c>
      <c r="D294" s="5" t="s">
        <v>486</v>
      </c>
      <c r="E294" s="5">
        <v>1</v>
      </c>
      <c r="F294" s="5">
        <v>1</v>
      </c>
      <c r="G294" s="5">
        <v>4</v>
      </c>
      <c r="H294" s="5" t="s">
        <v>35</v>
      </c>
      <c r="I294" s="5" t="s">
        <v>36</v>
      </c>
      <c r="J294" s="5" t="s">
        <v>403</v>
      </c>
      <c r="K294" s="5">
        <v>0</v>
      </c>
      <c r="L294" s="5">
        <v>4376.7856000000002</v>
      </c>
      <c r="M294" s="5">
        <v>0</v>
      </c>
      <c r="N294" s="5">
        <v>6840789.75</v>
      </c>
      <c r="O294" s="5" t="s">
        <v>38</v>
      </c>
      <c r="P294" s="5" t="s">
        <v>366</v>
      </c>
      <c r="Q294" s="5">
        <v>-1</v>
      </c>
      <c r="R294" s="5">
        <v>369</v>
      </c>
      <c r="S294" s="5">
        <f t="shared" si="10"/>
        <v>376</v>
      </c>
      <c r="T294" s="5" t="s">
        <v>32</v>
      </c>
      <c r="U294" s="5">
        <v>7.12</v>
      </c>
      <c r="V294" s="5">
        <v>389.1</v>
      </c>
      <c r="W294" s="5">
        <v>277.3</v>
      </c>
      <c r="X294" s="5">
        <v>277.3</v>
      </c>
      <c r="Y294" s="5">
        <v>7.5514920546587395E-8</v>
      </c>
      <c r="Z294" s="5">
        <v>4.8639470967139996E-9</v>
      </c>
      <c r="AA294" s="5">
        <v>0</v>
      </c>
      <c r="AB294" s="5">
        <v>0</v>
      </c>
      <c r="AC294" s="5">
        <v>7.5744442703187001E-6</v>
      </c>
      <c r="AD294" s="5">
        <v>4.4566109279913299E-7</v>
      </c>
      <c r="AE294" s="5">
        <v>0</v>
      </c>
      <c r="AF294" s="5">
        <v>0</v>
      </c>
      <c r="AG294" s="5">
        <v>55.17</v>
      </c>
    </row>
    <row r="295" spans="1:33" x14ac:dyDescent="0.25">
      <c r="A295" s="5" t="b">
        <v>0</v>
      </c>
      <c r="B295" s="5" t="s">
        <v>32</v>
      </c>
      <c r="C295" s="5" t="s">
        <v>401</v>
      </c>
      <c r="D295" s="5" t="s">
        <v>487</v>
      </c>
      <c r="E295" s="5">
        <v>1</v>
      </c>
      <c r="F295" s="5">
        <v>1</v>
      </c>
      <c r="G295" s="5">
        <v>2</v>
      </c>
      <c r="H295" s="5" t="s">
        <v>35</v>
      </c>
      <c r="I295" s="5" t="s">
        <v>36</v>
      </c>
      <c r="J295" s="5" t="s">
        <v>403</v>
      </c>
      <c r="K295" s="5">
        <v>0</v>
      </c>
      <c r="L295" s="5">
        <v>4343.7753700000003</v>
      </c>
      <c r="M295" s="5">
        <v>0</v>
      </c>
      <c r="N295" s="5" t="s">
        <v>38</v>
      </c>
      <c r="O295" s="5" t="s">
        <v>39</v>
      </c>
      <c r="P295" s="5" t="s">
        <v>106</v>
      </c>
      <c r="Q295" s="5">
        <v>1</v>
      </c>
      <c r="R295" s="5">
        <v>369</v>
      </c>
      <c r="S295" s="5">
        <f t="shared" si="10"/>
        <v>376</v>
      </c>
      <c r="T295" s="5" t="s">
        <v>32</v>
      </c>
      <c r="U295" s="5">
        <v>9.5299999999999994</v>
      </c>
      <c r="V295" s="5">
        <v>568.79999999999995</v>
      </c>
      <c r="W295" s="5">
        <v>506.7</v>
      </c>
      <c r="X295" s="5">
        <v>506.7</v>
      </c>
      <c r="Y295" s="5">
        <v>2.98106085915907E-10</v>
      </c>
      <c r="Z295" s="5">
        <v>1.9550735005329399E-11</v>
      </c>
      <c r="AA295" s="5">
        <v>0</v>
      </c>
      <c r="AB295" s="5">
        <v>0</v>
      </c>
      <c r="AC295" s="5">
        <v>2.9901372466050197E-8</v>
      </c>
      <c r="AD295" s="5">
        <v>1.9792134151749399E-9</v>
      </c>
      <c r="AE295" s="5">
        <v>0</v>
      </c>
      <c r="AF295" s="5">
        <v>0</v>
      </c>
      <c r="AG295" s="5" t="s">
        <v>38</v>
      </c>
    </row>
    <row r="296" spans="1:33" x14ac:dyDescent="0.25">
      <c r="A296" s="5" t="b">
        <v>0</v>
      </c>
      <c r="B296" s="5" t="s">
        <v>32</v>
      </c>
      <c r="C296" s="5" t="s">
        <v>401</v>
      </c>
      <c r="D296" s="5" t="s">
        <v>488</v>
      </c>
      <c r="E296" s="5">
        <v>1</v>
      </c>
      <c r="F296" s="5">
        <v>1</v>
      </c>
      <c r="G296" s="5">
        <v>8</v>
      </c>
      <c r="H296" s="5" t="s">
        <v>35</v>
      </c>
      <c r="I296" s="5" t="s">
        <v>36</v>
      </c>
      <c r="J296" s="5" t="s">
        <v>403</v>
      </c>
      <c r="K296" s="5">
        <v>0</v>
      </c>
      <c r="L296" s="5">
        <v>4327.7804500000002</v>
      </c>
      <c r="M296" s="5">
        <v>0</v>
      </c>
      <c r="N296" s="5">
        <v>91721738</v>
      </c>
      <c r="O296" s="5" t="s">
        <v>38</v>
      </c>
      <c r="P296" s="5" t="s">
        <v>108</v>
      </c>
      <c r="Q296" s="5">
        <v>0</v>
      </c>
      <c r="R296" s="5">
        <v>369</v>
      </c>
      <c r="S296" s="5">
        <f t="shared" si="10"/>
        <v>376</v>
      </c>
      <c r="T296" s="5" t="s">
        <v>32</v>
      </c>
      <c r="U296" s="5">
        <v>13.43</v>
      </c>
      <c r="V296" s="5">
        <v>656.3</v>
      </c>
      <c r="W296" s="5">
        <v>515.5</v>
      </c>
      <c r="X296" s="5">
        <v>260.39999999999998</v>
      </c>
      <c r="Y296" s="5">
        <v>3.7544305932165199E-14</v>
      </c>
      <c r="Z296" s="5">
        <v>3.1403561341056202E-15</v>
      </c>
      <c r="AA296" s="5">
        <v>0</v>
      </c>
      <c r="AB296" s="5">
        <v>0</v>
      </c>
      <c r="AC296" s="5">
        <v>3.7658617250925199E-12</v>
      </c>
      <c r="AD296" s="5">
        <v>2.96541413540393E-13</v>
      </c>
      <c r="AE296" s="5">
        <v>0</v>
      </c>
      <c r="AF296" s="5">
        <v>0</v>
      </c>
      <c r="AG296" s="5">
        <v>48.57</v>
      </c>
    </row>
    <row r="297" spans="1:33" x14ac:dyDescent="0.25">
      <c r="A297" s="5" t="b">
        <v>0</v>
      </c>
      <c r="B297" s="5" t="s">
        <v>32</v>
      </c>
      <c r="C297" s="5" t="s">
        <v>401</v>
      </c>
      <c r="D297" s="5" t="s">
        <v>489</v>
      </c>
      <c r="E297" s="5">
        <v>1</v>
      </c>
      <c r="F297" s="5">
        <v>1</v>
      </c>
      <c r="G297" s="5">
        <v>2</v>
      </c>
      <c r="H297" s="5" t="s">
        <v>35</v>
      </c>
      <c r="I297" s="5" t="s">
        <v>36</v>
      </c>
      <c r="J297" s="5" t="s">
        <v>403</v>
      </c>
      <c r="K297" s="5">
        <v>0</v>
      </c>
      <c r="L297" s="5">
        <v>4311.7491499999996</v>
      </c>
      <c r="M297" s="5">
        <v>0</v>
      </c>
      <c r="N297" s="5">
        <v>2754892.25</v>
      </c>
      <c r="O297" s="5" t="s">
        <v>38</v>
      </c>
      <c r="P297" s="5" t="s">
        <v>111</v>
      </c>
      <c r="Q297" s="5">
        <v>1</v>
      </c>
      <c r="R297" s="5">
        <v>369</v>
      </c>
      <c r="S297" s="5">
        <f t="shared" si="10"/>
        <v>376</v>
      </c>
      <c r="T297" s="5" t="s">
        <v>32</v>
      </c>
      <c r="U297" s="5">
        <v>4.84</v>
      </c>
      <c r="V297" s="5">
        <v>348.8</v>
      </c>
      <c r="W297" s="5">
        <v>249</v>
      </c>
      <c r="X297" s="5">
        <v>23.6</v>
      </c>
      <c r="Y297" s="5">
        <v>1.4318021459271999E-5</v>
      </c>
      <c r="Z297" s="5">
        <v>2.5176233001605397E-4</v>
      </c>
      <c r="AA297" s="5">
        <v>2.3468668775670801E-4</v>
      </c>
      <c r="AB297" s="5">
        <v>5.9952034775057896E-4</v>
      </c>
      <c r="AC297" s="5">
        <v>1.4347304930488101E-3</v>
      </c>
      <c r="AD297" s="5">
        <v>4.0371415406886699E-4</v>
      </c>
      <c r="AE297" s="5">
        <v>3.0184122240141202E-4</v>
      </c>
      <c r="AF297" s="5">
        <v>5.8479528743887201E-4</v>
      </c>
      <c r="AG297" s="5">
        <v>55.02</v>
      </c>
    </row>
    <row r="298" spans="1:33" x14ac:dyDescent="0.25">
      <c r="A298" s="5" t="b">
        <v>0</v>
      </c>
      <c r="B298" s="5" t="s">
        <v>32</v>
      </c>
      <c r="C298" s="5" t="s">
        <v>401</v>
      </c>
      <c r="D298" s="5" t="s">
        <v>490</v>
      </c>
      <c r="E298" s="5">
        <v>1</v>
      </c>
      <c r="F298" s="5">
        <v>1</v>
      </c>
      <c r="G298" s="5">
        <v>1</v>
      </c>
      <c r="H298" s="5" t="s">
        <v>35</v>
      </c>
      <c r="I298" s="5" t="s">
        <v>36</v>
      </c>
      <c r="J298" s="5" t="s">
        <v>403</v>
      </c>
      <c r="K298" s="5">
        <v>0</v>
      </c>
      <c r="L298" s="5">
        <v>4563.8700500000004</v>
      </c>
      <c r="M298" s="5">
        <v>0</v>
      </c>
      <c r="N298" s="5" t="s">
        <v>38</v>
      </c>
      <c r="O298" s="5" t="s">
        <v>39</v>
      </c>
      <c r="P298" s="5" t="s">
        <v>88</v>
      </c>
      <c r="Q298" s="5">
        <v>1</v>
      </c>
      <c r="R298" s="5">
        <v>369</v>
      </c>
      <c r="S298" s="5">
        <f t="shared" si="10"/>
        <v>376</v>
      </c>
      <c r="T298" s="5" t="s">
        <v>32</v>
      </c>
      <c r="U298" s="5">
        <v>4.2</v>
      </c>
      <c r="V298" s="5">
        <v>101.3</v>
      </c>
      <c r="W298" s="5">
        <v>101.3</v>
      </c>
      <c r="X298" s="5">
        <v>101.3</v>
      </c>
      <c r="Y298" s="5">
        <v>6.3478268616104801E-5</v>
      </c>
      <c r="Z298" s="5">
        <v>2.5176233001605397E-4</v>
      </c>
      <c r="AA298" s="5">
        <v>2.1574972565804301E-4</v>
      </c>
      <c r="AB298" s="5">
        <v>5.4674682631236605E-4</v>
      </c>
      <c r="AC298" s="5">
        <v>6.3391216786630898E-3</v>
      </c>
      <c r="AD298" s="5">
        <v>1.6896648355487201E-3</v>
      </c>
      <c r="AE298" s="5">
        <v>1.6689846545484099E-3</v>
      </c>
      <c r="AF298" s="5">
        <v>2.6737966484600699E-3</v>
      </c>
      <c r="AG298" s="5" t="s">
        <v>38</v>
      </c>
    </row>
    <row r="299" spans="1:33" x14ac:dyDescent="0.25">
      <c r="A299" s="5" t="b">
        <v>0</v>
      </c>
      <c r="B299" s="5" t="s">
        <v>32</v>
      </c>
      <c r="C299" s="5" t="s">
        <v>401</v>
      </c>
      <c r="D299" s="5" t="s">
        <v>491</v>
      </c>
      <c r="E299" s="5">
        <v>1</v>
      </c>
      <c r="F299" s="5">
        <v>1</v>
      </c>
      <c r="G299" s="5">
        <v>1</v>
      </c>
      <c r="H299" s="5" t="s">
        <v>35</v>
      </c>
      <c r="I299" s="5" t="s">
        <v>36</v>
      </c>
      <c r="J299" s="5" t="s">
        <v>403</v>
      </c>
      <c r="K299" s="5">
        <v>0</v>
      </c>
      <c r="L299" s="5">
        <v>5294.1344499999996</v>
      </c>
      <c r="M299" s="5">
        <v>0</v>
      </c>
      <c r="N299" s="5" t="s">
        <v>38</v>
      </c>
      <c r="O299" s="5" t="s">
        <v>39</v>
      </c>
      <c r="P299" s="5" t="s">
        <v>145</v>
      </c>
      <c r="Q299" s="5">
        <v>-1</v>
      </c>
      <c r="R299" s="5">
        <v>369</v>
      </c>
      <c r="S299" s="5">
        <f t="shared" si="10"/>
        <v>376</v>
      </c>
      <c r="T299" s="5" t="s">
        <v>32</v>
      </c>
      <c r="U299" s="5">
        <v>6.9</v>
      </c>
      <c r="V299" s="5">
        <v>370</v>
      </c>
      <c r="W299" s="5">
        <v>244.7</v>
      </c>
      <c r="X299" s="5">
        <v>244.7</v>
      </c>
      <c r="Y299" s="5">
        <v>1.2547057512149199E-7</v>
      </c>
      <c r="Z299" s="5">
        <v>7.5957512387116597E-9</v>
      </c>
      <c r="AA299" s="5">
        <v>0</v>
      </c>
      <c r="AB299" s="5">
        <v>0</v>
      </c>
      <c r="AC299" s="5">
        <v>1.2585149591535799E-5</v>
      </c>
      <c r="AD299" s="5">
        <v>7.4318427866366797E-7</v>
      </c>
      <c r="AE299" s="5">
        <v>0</v>
      </c>
      <c r="AF299" s="5">
        <v>0</v>
      </c>
      <c r="AG299" s="5" t="s">
        <v>38</v>
      </c>
    </row>
    <row r="300" spans="1:33" x14ac:dyDescent="0.25">
      <c r="A300" s="5" t="b">
        <v>0</v>
      </c>
      <c r="B300" s="5" t="s">
        <v>32</v>
      </c>
      <c r="C300" s="5" t="s">
        <v>401</v>
      </c>
      <c r="D300" s="5" t="s">
        <v>492</v>
      </c>
      <c r="E300" s="5">
        <v>1</v>
      </c>
      <c r="F300" s="5">
        <v>1</v>
      </c>
      <c r="G300" s="5">
        <v>2</v>
      </c>
      <c r="H300" s="5" t="s">
        <v>35</v>
      </c>
      <c r="I300" s="5" t="s">
        <v>36</v>
      </c>
      <c r="J300" s="5" t="s">
        <v>403</v>
      </c>
      <c r="K300" s="5">
        <v>0</v>
      </c>
      <c r="L300" s="5">
        <v>5437.1562999999996</v>
      </c>
      <c r="M300" s="5">
        <v>0</v>
      </c>
      <c r="N300" s="5">
        <v>2652631</v>
      </c>
      <c r="O300" s="5" t="s">
        <v>38</v>
      </c>
      <c r="P300" s="5" t="s">
        <v>141</v>
      </c>
      <c r="Q300" s="5">
        <v>0</v>
      </c>
      <c r="R300" s="5">
        <v>369</v>
      </c>
      <c r="S300" s="5">
        <f t="shared" si="10"/>
        <v>376</v>
      </c>
      <c r="T300" s="5" t="s">
        <v>32</v>
      </c>
      <c r="U300" s="5">
        <v>10.32</v>
      </c>
      <c r="V300" s="5">
        <v>578.20000000000005</v>
      </c>
      <c r="W300" s="5">
        <v>487.2</v>
      </c>
      <c r="X300" s="5">
        <v>206.3</v>
      </c>
      <c r="Y300" s="5">
        <v>4.7497816023570799E-11</v>
      </c>
      <c r="Z300" s="5">
        <v>2.81248290231968E-12</v>
      </c>
      <c r="AA300" s="5">
        <v>0</v>
      </c>
      <c r="AB300" s="5">
        <v>0</v>
      </c>
      <c r="AC300" s="5">
        <v>4.7642432682186698E-9</v>
      </c>
      <c r="AD300" s="5">
        <v>2.7123786548935202E-10</v>
      </c>
      <c r="AE300" s="5">
        <v>0</v>
      </c>
      <c r="AF300" s="5">
        <v>0</v>
      </c>
      <c r="AG300" s="5">
        <v>55.8</v>
      </c>
    </row>
    <row r="301" spans="1:33" x14ac:dyDescent="0.25">
      <c r="A301" s="5" t="b">
        <v>0</v>
      </c>
      <c r="B301" s="5" t="s">
        <v>32</v>
      </c>
      <c r="C301" s="5" t="s">
        <v>401</v>
      </c>
      <c r="D301" s="5" t="s">
        <v>493</v>
      </c>
      <c r="E301" s="5">
        <v>1</v>
      </c>
      <c r="F301" s="5">
        <v>1</v>
      </c>
      <c r="G301" s="5">
        <v>2</v>
      </c>
      <c r="H301" s="5" t="s">
        <v>35</v>
      </c>
      <c r="I301" s="5" t="s">
        <v>36</v>
      </c>
      <c r="J301" s="5" t="s">
        <v>403</v>
      </c>
      <c r="K301" s="5">
        <v>0</v>
      </c>
      <c r="L301" s="5">
        <v>5349.1402600000001</v>
      </c>
      <c r="M301" s="5">
        <v>0</v>
      </c>
      <c r="N301" s="5">
        <v>5284125</v>
      </c>
      <c r="O301" s="5" t="s">
        <v>38</v>
      </c>
      <c r="P301" s="5" t="s">
        <v>143</v>
      </c>
      <c r="Q301" s="5">
        <v>0</v>
      </c>
      <c r="R301" s="5">
        <v>369</v>
      </c>
      <c r="S301" s="5">
        <f t="shared" si="10"/>
        <v>376</v>
      </c>
      <c r="T301" s="5" t="s">
        <v>32</v>
      </c>
      <c r="U301" s="5">
        <v>7.37</v>
      </c>
      <c r="V301" s="5">
        <v>507.3</v>
      </c>
      <c r="W301" s="5">
        <v>268</v>
      </c>
      <c r="X301" s="5">
        <v>176.1</v>
      </c>
      <c r="Y301" s="5">
        <v>4.2402751844684002E-8</v>
      </c>
      <c r="Z301" s="5">
        <v>2.6015151599644799E-9</v>
      </c>
      <c r="AA301" s="5">
        <v>0</v>
      </c>
      <c r="AB301" s="5">
        <v>0</v>
      </c>
      <c r="AC301" s="5">
        <v>4.2531730059964102E-6</v>
      </c>
      <c r="AD301" s="5">
        <v>2.3717990969035001E-7</v>
      </c>
      <c r="AE301" s="5">
        <v>0</v>
      </c>
      <c r="AF301" s="5">
        <v>0</v>
      </c>
      <c r="AG301" s="5">
        <v>51.51</v>
      </c>
    </row>
    <row r="302" spans="1:33" x14ac:dyDescent="0.25">
      <c r="A302" s="5" t="b">
        <v>0</v>
      </c>
      <c r="B302" s="5" t="s">
        <v>32</v>
      </c>
      <c r="C302" s="5" t="s">
        <v>401</v>
      </c>
      <c r="D302" s="5" t="s">
        <v>494</v>
      </c>
      <c r="E302" s="5">
        <v>1</v>
      </c>
      <c r="F302" s="5">
        <v>1</v>
      </c>
      <c r="G302" s="5">
        <v>1</v>
      </c>
      <c r="H302" s="5" t="s">
        <v>35</v>
      </c>
      <c r="I302" s="5" t="s">
        <v>36</v>
      </c>
      <c r="J302" s="5" t="s">
        <v>403</v>
      </c>
      <c r="K302" s="5">
        <v>0</v>
      </c>
      <c r="L302" s="5">
        <v>5514.1927500000002</v>
      </c>
      <c r="M302" s="5">
        <v>0</v>
      </c>
      <c r="N302" s="5" t="s">
        <v>38</v>
      </c>
      <c r="O302" s="5" t="s">
        <v>39</v>
      </c>
      <c r="P302" s="5" t="s">
        <v>495</v>
      </c>
      <c r="Q302" s="5">
        <v>0</v>
      </c>
      <c r="R302" s="5">
        <v>369</v>
      </c>
      <c r="S302" s="5">
        <f t="shared" si="10"/>
        <v>376</v>
      </c>
      <c r="T302" s="5" t="s">
        <v>32</v>
      </c>
      <c r="U302" s="5">
        <v>2.74</v>
      </c>
      <c r="V302" s="5">
        <v>158.6</v>
      </c>
      <c r="W302" s="5">
        <v>71.900000000000006</v>
      </c>
      <c r="X302" s="5">
        <v>1.8</v>
      </c>
      <c r="Y302" s="5">
        <v>1.8137437380567601E-3</v>
      </c>
      <c r="Z302" s="5">
        <v>7.75043581184972E-4</v>
      </c>
      <c r="AA302" s="5">
        <v>7.6687115094188705E-4</v>
      </c>
      <c r="AB302" s="5">
        <v>1.0141987315315001E-3</v>
      </c>
      <c r="AC302" s="5">
        <v>0.118550689988328</v>
      </c>
      <c r="AD302" s="5">
        <v>5.7187417281325302E-3</v>
      </c>
      <c r="AE302" s="5">
        <v>5.70835480777491E-3</v>
      </c>
      <c r="AF302" s="5">
        <v>7.9999996000000208E-3</v>
      </c>
      <c r="AG302" s="5" t="s">
        <v>38</v>
      </c>
    </row>
    <row r="303" spans="1:33" x14ac:dyDescent="0.25">
      <c r="A303" s="5" t="b">
        <v>0</v>
      </c>
      <c r="B303" s="5" t="s">
        <v>32</v>
      </c>
      <c r="C303" s="5" t="s">
        <v>401</v>
      </c>
      <c r="D303" s="5" t="s">
        <v>496</v>
      </c>
      <c r="E303" s="5">
        <v>1</v>
      </c>
      <c r="F303" s="5">
        <v>1</v>
      </c>
      <c r="G303" s="5">
        <v>1</v>
      </c>
      <c r="H303" s="5" t="s">
        <v>35</v>
      </c>
      <c r="I303" s="5" t="s">
        <v>36</v>
      </c>
      <c r="J303" s="5" t="s">
        <v>403</v>
      </c>
      <c r="K303" s="5">
        <v>0</v>
      </c>
      <c r="L303" s="5">
        <v>5438.1403200000004</v>
      </c>
      <c r="M303" s="5">
        <v>0</v>
      </c>
      <c r="N303" s="5" t="s">
        <v>38</v>
      </c>
      <c r="O303" s="5" t="s">
        <v>39</v>
      </c>
      <c r="P303" s="5" t="s">
        <v>141</v>
      </c>
      <c r="Q303" s="5">
        <v>1</v>
      </c>
      <c r="R303" s="5">
        <v>369</v>
      </c>
      <c r="S303" s="5">
        <f t="shared" si="10"/>
        <v>376</v>
      </c>
      <c r="T303" s="5" t="s">
        <v>32</v>
      </c>
      <c r="U303" s="5">
        <v>5.84</v>
      </c>
      <c r="V303" s="5">
        <v>238.9</v>
      </c>
      <c r="W303" s="5">
        <v>177.7</v>
      </c>
      <c r="X303" s="5">
        <v>23.5</v>
      </c>
      <c r="Y303" s="5">
        <v>1.44860769676337E-6</v>
      </c>
      <c r="Z303" s="5">
        <v>1.07231781332092E-7</v>
      </c>
      <c r="AA303" s="5">
        <v>0</v>
      </c>
      <c r="AB303" s="5">
        <v>0</v>
      </c>
      <c r="AC303" s="5">
        <v>1.4528716620455001E-4</v>
      </c>
      <c r="AD303" s="5">
        <v>4.0371415406886699E-4</v>
      </c>
      <c r="AE303" s="5">
        <v>3.6778225936806699E-4</v>
      </c>
      <c r="AF303" s="5">
        <v>7.3099409861154298E-4</v>
      </c>
      <c r="AG303" s="5" t="s">
        <v>38</v>
      </c>
    </row>
    <row r="304" spans="1:33" x14ac:dyDescent="0.25">
      <c r="A304" s="5" t="b">
        <v>0</v>
      </c>
      <c r="B304" s="5" t="s">
        <v>32</v>
      </c>
      <c r="C304" s="5" t="s">
        <v>401</v>
      </c>
      <c r="D304" s="5" t="s">
        <v>497</v>
      </c>
      <c r="E304" s="5">
        <v>1</v>
      </c>
      <c r="F304" s="5">
        <v>1</v>
      </c>
      <c r="G304" s="5">
        <v>5</v>
      </c>
      <c r="H304" s="5" t="s">
        <v>35</v>
      </c>
      <c r="I304" s="5" t="s">
        <v>36</v>
      </c>
      <c r="J304" s="5" t="s">
        <v>403</v>
      </c>
      <c r="K304" s="5">
        <v>0</v>
      </c>
      <c r="L304" s="5">
        <v>4286.7538999999997</v>
      </c>
      <c r="M304" s="5">
        <v>0</v>
      </c>
      <c r="N304" s="5">
        <v>21464422</v>
      </c>
      <c r="O304" s="5" t="s">
        <v>38</v>
      </c>
      <c r="P304" s="5" t="s">
        <v>498</v>
      </c>
      <c r="Q304" s="5">
        <v>0</v>
      </c>
      <c r="R304" s="5">
        <v>369</v>
      </c>
      <c r="S304" s="5">
        <f t="shared" si="10"/>
        <v>376</v>
      </c>
      <c r="T304" s="5" t="s">
        <v>32</v>
      </c>
      <c r="U304" s="5">
        <v>11.69</v>
      </c>
      <c r="V304" s="5">
        <v>640.20000000000005</v>
      </c>
      <c r="W304" s="5">
        <v>543.70000000000005</v>
      </c>
      <c r="X304" s="5">
        <v>543.70000000000005</v>
      </c>
      <c r="Y304" s="5">
        <v>2.05921616024605E-12</v>
      </c>
      <c r="Z304" s="5">
        <v>1.62364560296273E-13</v>
      </c>
      <c r="AA304" s="5">
        <v>0</v>
      </c>
      <c r="AB304" s="5">
        <v>0</v>
      </c>
      <c r="AC304" s="5">
        <v>2.06548586474913E-10</v>
      </c>
      <c r="AD304" s="5">
        <v>1.5046299444668799E-11</v>
      </c>
      <c r="AE304" s="5">
        <v>0</v>
      </c>
      <c r="AF304" s="5">
        <v>0</v>
      </c>
      <c r="AG304" s="5">
        <v>54.33</v>
      </c>
    </row>
  </sheetData>
  <autoFilter ref="B1:B304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30T03:30:11Z</dcterms:modified>
</cp:coreProperties>
</file>